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ul Devlin\Documents\Research\People\James\paper\"/>
    </mc:Choice>
  </mc:AlternateContent>
  <xr:revisionPtr revIDLastSave="0" documentId="8_{E78B27DC-6289-4CD2-A05E-82D2EF254CD6}" xr6:coauthVersionLast="47" xr6:coauthVersionMax="47" xr10:uidLastSave="{00000000-0000-0000-0000-000000000000}"/>
  <bookViews>
    <workbookView xWindow="-108" yWindow="-108" windowWidth="23256" windowHeight="14016" xr2:uid="{64DDAEA3-87A5-44B9-A5F4-A944C681905F}"/>
  </bookViews>
  <sheets>
    <sheet name="Additional fil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3" uniqueCount="153">
  <si>
    <t>WT W</t>
  </si>
  <si>
    <t>WT W+FR</t>
  </si>
  <si>
    <t>phyB W</t>
  </si>
  <si>
    <t>phyB W+FR</t>
  </si>
  <si>
    <t>Corynebacterium</t>
  </si>
  <si>
    <t>Cluster I</t>
  </si>
  <si>
    <t>Dyella</t>
  </si>
  <si>
    <t>Truepera</t>
  </si>
  <si>
    <t>Rothia</t>
  </si>
  <si>
    <t>Dadabacteriales_ge</t>
  </si>
  <si>
    <t>Rhodanobacter</t>
  </si>
  <si>
    <t>Actinotalea</t>
  </si>
  <si>
    <r>
      <t xml:space="preserve">Cluster II - Down in </t>
    </r>
    <r>
      <rPr>
        <b/>
        <i/>
        <sz val="12"/>
        <color theme="1"/>
        <rFont val="Calibri"/>
        <family val="2"/>
      </rPr>
      <t>phyB</t>
    </r>
  </si>
  <si>
    <t>Cellulosimicrobium</t>
  </si>
  <si>
    <t>Janibacter</t>
  </si>
  <si>
    <t>Methylotenera</t>
  </si>
  <si>
    <t>Stenotrophomonas</t>
  </si>
  <si>
    <t>Afipia</t>
  </si>
  <si>
    <t>Cluster III</t>
  </si>
  <si>
    <t>Candidatus_Solibacter</t>
  </si>
  <si>
    <t>Vermiphilaceae_ge</t>
  </si>
  <si>
    <t>Bryobacter</t>
  </si>
  <si>
    <t>Dokdonella</t>
  </si>
  <si>
    <t>Limnobacter</t>
  </si>
  <si>
    <t>Bosea</t>
  </si>
  <si>
    <t>Ochrobactrum</t>
  </si>
  <si>
    <t>Solirubrobacter</t>
  </si>
  <si>
    <t>Leucobacter</t>
  </si>
  <si>
    <t>0319-6G20_ge</t>
  </si>
  <si>
    <t>Granulicella</t>
  </si>
  <si>
    <t>Bdellovibrio</t>
  </si>
  <si>
    <t>Rhodopseudomonas</t>
  </si>
  <si>
    <t>Meiothermus</t>
  </si>
  <si>
    <t>Devosia</t>
  </si>
  <si>
    <t>Pseudaminobacter</t>
  </si>
  <si>
    <t>Turneriella</t>
  </si>
  <si>
    <t>Phenylobacterium</t>
  </si>
  <si>
    <t>Arenimonas</t>
  </si>
  <si>
    <t>Bauldia</t>
  </si>
  <si>
    <t>Rubrobacter</t>
  </si>
  <si>
    <t>Candidatus_Protochlamydia</t>
  </si>
  <si>
    <t>Parafrigoribacterium</t>
  </si>
  <si>
    <t>Micromonospora</t>
  </si>
  <si>
    <t>Glutamicibacter</t>
  </si>
  <si>
    <t>Fusobacterium</t>
  </si>
  <si>
    <t>NS9_marine_group_ge</t>
  </si>
  <si>
    <t>Bradyrhizobium</t>
  </si>
  <si>
    <t>Allorhizobium-Neorhizobium-Pararhizobium-Rhizobium</t>
  </si>
  <si>
    <t>Gryllotalpicola</t>
  </si>
  <si>
    <t>Tepidiphilus</t>
  </si>
  <si>
    <t>Fodinicola</t>
  </si>
  <si>
    <t>Alicyclobacillus</t>
  </si>
  <si>
    <t>Roseiarcus</t>
  </si>
  <si>
    <t>Pseudomonas</t>
  </si>
  <si>
    <t>Novosphingobium</t>
  </si>
  <si>
    <t>Peredibacter</t>
  </si>
  <si>
    <t>Haliangium</t>
  </si>
  <si>
    <t>Microbacterium</t>
  </si>
  <si>
    <t>Clostridium_sensu_stricto_1</t>
  </si>
  <si>
    <t>Homoserinibacter</t>
  </si>
  <si>
    <t>Burkholderia-Caballeronia-Paraburkholderia</t>
  </si>
  <si>
    <t>Acidothermus</t>
  </si>
  <si>
    <t>Paracoccus</t>
  </si>
  <si>
    <t>Hoeflea</t>
  </si>
  <si>
    <t>Flavobacterium</t>
  </si>
  <si>
    <t>Escherichia-Shigella</t>
  </si>
  <si>
    <t>FBP_ge</t>
  </si>
  <si>
    <t>Chryseobacterium</t>
  </si>
  <si>
    <t>Rheinheimera</t>
  </si>
  <si>
    <t>Geobacillus</t>
  </si>
  <si>
    <t>WD260_ge</t>
  </si>
  <si>
    <t>Mycobacterium</t>
  </si>
  <si>
    <t>Nakamurella</t>
  </si>
  <si>
    <t>Acidibacter</t>
  </si>
  <si>
    <t>Sphingomonas</t>
  </si>
  <si>
    <t>Clavibacter</t>
  </si>
  <si>
    <t>Peptoniphilus</t>
  </si>
  <si>
    <t>Achromobacter</t>
  </si>
  <si>
    <t>Marmoricola</t>
  </si>
  <si>
    <t>Nocardioides</t>
  </si>
  <si>
    <t>Blastococcus</t>
  </si>
  <si>
    <t>Cellulomonas</t>
  </si>
  <si>
    <t>Comamonas</t>
  </si>
  <si>
    <t>Methylobacterium</t>
  </si>
  <si>
    <t>Sphingopyxis</t>
  </si>
  <si>
    <t>Herbiconiux</t>
  </si>
  <si>
    <t>Polynucleobacter</t>
  </si>
  <si>
    <t>Delftia</t>
  </si>
  <si>
    <t>Lysinibacillus</t>
  </si>
  <si>
    <t>Rhodococcus</t>
  </si>
  <si>
    <t>Streptomyces</t>
  </si>
  <si>
    <t>Amaricoccus</t>
  </si>
  <si>
    <t>Niveispirillum</t>
  </si>
  <si>
    <t>Shinella</t>
  </si>
  <si>
    <t>Methylophilus</t>
  </si>
  <si>
    <t>Brevundimonas</t>
  </si>
  <si>
    <t>Aminobacter</t>
  </si>
  <si>
    <t>Simplicispira</t>
  </si>
  <si>
    <t>Rhizobacter</t>
  </si>
  <si>
    <t>Kocuria</t>
  </si>
  <si>
    <t>Saccharimonadales_ge</t>
  </si>
  <si>
    <t>Cluster IV - Up in shade</t>
  </si>
  <si>
    <t>Lactobacillus</t>
  </si>
  <si>
    <t>Ammoniphilus</t>
  </si>
  <si>
    <t>SWB02</t>
  </si>
  <si>
    <t>Massilia</t>
  </si>
  <si>
    <t>Cluster V - Down in control</t>
  </si>
  <si>
    <t>Bifidobacterium</t>
  </si>
  <si>
    <t>Exiguobacterium</t>
  </si>
  <si>
    <t>Curtobacterium</t>
  </si>
  <si>
    <t>Agrococcus</t>
  </si>
  <si>
    <t>Fimbriimonadaceae_ge</t>
  </si>
  <si>
    <t>Blastomonas</t>
  </si>
  <si>
    <t>Arthrobacter</t>
  </si>
  <si>
    <t>Bacillus</t>
  </si>
  <si>
    <t>Aeribacillus</t>
  </si>
  <si>
    <t>Paenibacillus</t>
  </si>
  <si>
    <t>Cutibacterium</t>
  </si>
  <si>
    <t>Sphingorhabdus</t>
  </si>
  <si>
    <t>Corynebacterium_1</t>
  </si>
  <si>
    <t>Ureibacillus</t>
  </si>
  <si>
    <t>Caulobacter</t>
  </si>
  <si>
    <t>Rhodoluna</t>
  </si>
  <si>
    <t>Pedobacter</t>
  </si>
  <si>
    <t>Geobacter</t>
  </si>
  <si>
    <t>Aquabacterium</t>
  </si>
  <si>
    <t>Streptococcus</t>
  </si>
  <si>
    <t>Ralstonia</t>
  </si>
  <si>
    <t>Actinomyces</t>
  </si>
  <si>
    <t>Pantoea</t>
  </si>
  <si>
    <t>Nevskia</t>
  </si>
  <si>
    <t>Cluster VI - Up in Control</t>
  </si>
  <si>
    <t>Serratia</t>
  </si>
  <si>
    <t>Methylovirgula</t>
  </si>
  <si>
    <t>Hyphomicrobium</t>
  </si>
  <si>
    <t>Acidocella</t>
  </si>
  <si>
    <t>Deinococcus</t>
  </si>
  <si>
    <t>Pseudonocardia</t>
  </si>
  <si>
    <t>Chujaibacter</t>
  </si>
  <si>
    <t>Gordonia</t>
  </si>
  <si>
    <t>Cluster VII - Down in shade</t>
  </si>
  <si>
    <t>Nitrosospira</t>
  </si>
  <si>
    <t>Lautropia</t>
  </si>
  <si>
    <t>Pedomicrobium</t>
  </si>
  <si>
    <t>Nocardia</t>
  </si>
  <si>
    <t>Roseomonas</t>
  </si>
  <si>
    <t>Reyranella</t>
  </si>
  <si>
    <t>Sphingobium</t>
  </si>
  <si>
    <t>Dechloromonas</t>
  </si>
  <si>
    <t>Gemmatimonas</t>
  </si>
  <si>
    <t>env.OPS_17_ge</t>
  </si>
  <si>
    <t>Cluster VIII</t>
  </si>
  <si>
    <t>Acidip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b/>
      <i/>
      <sz val="12"/>
      <color theme="1"/>
      <name val="Calibri"/>
      <family val="2"/>
    </font>
    <font>
      <b/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3" fillId="0" borderId="0" xfId="0" applyFont="1"/>
    <xf numFmtId="0" fontId="4" fillId="2" borderId="1" xfId="1" applyFont="1" applyFill="1" applyBorder="1" applyAlignment="1">
      <alignment horizontal="center" vertical="center" wrapText="1"/>
    </xf>
    <xf numFmtId="0" fontId="5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right"/>
    </xf>
    <xf numFmtId="164" fontId="5" fillId="0" borderId="1" xfId="0" applyNumberFormat="1" applyFont="1" applyBorder="1"/>
    <xf numFmtId="164" fontId="0" fillId="0" borderId="2" xfId="0" applyNumberFormat="1" applyBorder="1"/>
    <xf numFmtId="0" fontId="6" fillId="0" borderId="0" xfId="0" applyFont="1" applyAlignment="1">
      <alignment horizontal="center"/>
    </xf>
    <xf numFmtId="164" fontId="0" fillId="0" borderId="3" xfId="0" applyNumberFormat="1" applyBorder="1"/>
    <xf numFmtId="164" fontId="5" fillId="0" borderId="2" xfId="0" applyNumberFormat="1" applyFont="1" applyBorder="1"/>
    <xf numFmtId="164" fontId="5" fillId="0" borderId="4" xfId="0" applyNumberFormat="1" applyFont="1" applyBorder="1"/>
    <xf numFmtId="164" fontId="5" fillId="0" borderId="5" xfId="0" applyNumberFormat="1" applyFont="1" applyBorder="1"/>
    <xf numFmtId="164" fontId="0" fillId="0" borderId="5" xfId="0" applyNumberFormat="1" applyBorder="1"/>
    <xf numFmtId="0" fontId="2" fillId="0" borderId="0" xfId="0" applyFont="1"/>
    <xf numFmtId="0" fontId="8" fillId="0" borderId="0" xfId="0" applyFont="1"/>
  </cellXfs>
  <cellStyles count="2">
    <cellStyle name="Normal" xfId="0" builtinId="0"/>
    <cellStyle name="Normal 2" xfId="1" xr:uid="{8342E6A9-DE18-4E8A-A879-79B9B0A0C60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BB325-D761-4DCE-B561-395021B572B1}">
  <dimension ref="A1:H149"/>
  <sheetViews>
    <sheetView tabSelected="1" zoomScale="55" zoomScaleNormal="55" workbookViewId="0">
      <selection activeCell="O21" sqref="O21"/>
    </sheetView>
  </sheetViews>
  <sheetFormatPr defaultRowHeight="14.4" x14ac:dyDescent="0.3"/>
  <cols>
    <col min="1" max="1" width="62.33203125" style="14" bestFit="1" customWidth="1"/>
    <col min="2" max="5" width="16.6640625" customWidth="1"/>
    <col min="6" max="6" width="37.33203125" style="15" customWidth="1"/>
  </cols>
  <sheetData>
    <row r="1" spans="1:8" ht="24.6" customHeight="1" x14ac:dyDescent="0.3">
      <c r="A1" s="1"/>
      <c r="B1" s="2" t="s">
        <v>0</v>
      </c>
      <c r="C1" s="2" t="s">
        <v>1</v>
      </c>
      <c r="D1" s="2" t="s">
        <v>2</v>
      </c>
      <c r="E1" s="2" t="s">
        <v>3</v>
      </c>
      <c r="F1" s="1"/>
      <c r="G1" s="3"/>
      <c r="H1" s="4"/>
    </row>
    <row r="2" spans="1:8" ht="15.6" x14ac:dyDescent="0.3">
      <c r="A2" s="5" t="s">
        <v>4</v>
      </c>
      <c r="B2" s="6">
        <v>-0.23459881404914773</v>
      </c>
      <c r="C2" s="6">
        <v>0.92790462997544787</v>
      </c>
      <c r="D2" s="6">
        <v>2.3517954765532645E-2</v>
      </c>
      <c r="E2" s="6">
        <v>-0.71682377069183256</v>
      </c>
      <c r="F2" s="1" t="s">
        <v>5</v>
      </c>
      <c r="G2" s="7">
        <v>1.5</v>
      </c>
      <c r="H2" s="8">
        <v>1.5</v>
      </c>
    </row>
    <row r="3" spans="1:8" ht="15.6" x14ac:dyDescent="0.3">
      <c r="A3" s="5" t="s">
        <v>6</v>
      </c>
      <c r="B3" s="6">
        <v>-0.27432041160379517</v>
      </c>
      <c r="C3" s="6">
        <v>0.96638282159444777</v>
      </c>
      <c r="D3" s="6">
        <v>-0.46699595878642786</v>
      </c>
      <c r="E3" s="6">
        <v>-0.22506645120422464</v>
      </c>
      <c r="F3" s="1"/>
      <c r="G3" s="9">
        <v>1.4</v>
      </c>
      <c r="H3" s="8"/>
    </row>
    <row r="4" spans="1:8" ht="15.6" x14ac:dyDescent="0.3">
      <c r="A4" s="5" t="s">
        <v>7</v>
      </c>
      <c r="B4" s="6">
        <v>-0.33019938884975009</v>
      </c>
      <c r="C4" s="6">
        <v>1.1797772438929874</v>
      </c>
      <c r="D4" s="6">
        <v>-0.44369368998475789</v>
      </c>
      <c r="E4" s="6">
        <v>-0.40588416505847968</v>
      </c>
      <c r="F4" s="1"/>
      <c r="G4" s="9">
        <v>1.3</v>
      </c>
      <c r="H4" s="8"/>
    </row>
    <row r="5" spans="1:8" ht="15.6" x14ac:dyDescent="0.3">
      <c r="A5" s="5" t="s">
        <v>8</v>
      </c>
      <c r="B5" s="6">
        <v>-0.25284175442714685</v>
      </c>
      <c r="C5" s="6">
        <v>0.99885686307255916</v>
      </c>
      <c r="D5" s="6">
        <v>-0.24139731895385497</v>
      </c>
      <c r="E5" s="6">
        <v>-0.50461778969155757</v>
      </c>
      <c r="F5" s="1"/>
      <c r="G5" s="9">
        <v>1.2</v>
      </c>
      <c r="H5" s="8"/>
    </row>
    <row r="6" spans="1:8" ht="15.6" x14ac:dyDescent="0.3">
      <c r="A6" s="5" t="s">
        <v>9</v>
      </c>
      <c r="B6" s="6">
        <v>-0.64113703661579646</v>
      </c>
      <c r="C6" s="6">
        <v>1.1917714332387517</v>
      </c>
      <c r="D6" s="6">
        <v>-0.23175259247046709</v>
      </c>
      <c r="E6" s="6">
        <v>-0.31888180415248835</v>
      </c>
      <c r="F6" s="1"/>
      <c r="G6" s="9">
        <v>1.1000000000000001</v>
      </c>
      <c r="H6" s="8"/>
    </row>
    <row r="7" spans="1:8" ht="15.6" x14ac:dyDescent="0.3">
      <c r="A7" s="5" t="s">
        <v>10</v>
      </c>
      <c r="B7" s="10">
        <v>8.854591193227479E-2</v>
      </c>
      <c r="C7" s="10">
        <v>0.53810394304710363</v>
      </c>
      <c r="D7" s="10">
        <v>-0.58530675388200815</v>
      </c>
      <c r="E7" s="10">
        <v>-4.1343101097370383E-2</v>
      </c>
      <c r="F7" s="1"/>
      <c r="G7" s="9">
        <v>1</v>
      </c>
      <c r="H7" s="8"/>
    </row>
    <row r="8" spans="1:8" ht="15.6" x14ac:dyDescent="0.3">
      <c r="A8" s="5"/>
      <c r="B8" s="11"/>
      <c r="C8" s="11"/>
      <c r="D8" s="11"/>
      <c r="E8" s="11"/>
      <c r="F8" s="1"/>
      <c r="G8" s="9">
        <v>0.89999999999999902</v>
      </c>
      <c r="H8" s="8"/>
    </row>
    <row r="9" spans="1:8" ht="15.6" x14ac:dyDescent="0.3">
      <c r="A9" s="5" t="s">
        <v>11</v>
      </c>
      <c r="B9" s="12">
        <v>0.1169134129061139</v>
      </c>
      <c r="C9" s="12">
        <v>0.72380005865690766</v>
      </c>
      <c r="D9" s="12">
        <v>-0.6778221256044813</v>
      </c>
      <c r="E9" s="12">
        <v>-0.16289134595854049</v>
      </c>
      <c r="F9" s="1" t="s">
        <v>12</v>
      </c>
      <c r="G9" s="9">
        <v>0.79999999999999905</v>
      </c>
      <c r="H9" s="8"/>
    </row>
    <row r="10" spans="1:8" ht="15.6" x14ac:dyDescent="0.3">
      <c r="A10" s="5" t="s">
        <v>13</v>
      </c>
      <c r="B10" s="6">
        <v>0.32906321576998943</v>
      </c>
      <c r="C10" s="6">
        <v>0.75595486143247648</v>
      </c>
      <c r="D10" s="6">
        <v>-0.74227771907316864</v>
      </c>
      <c r="E10" s="6">
        <v>-0.34274035812929715</v>
      </c>
      <c r="F10" s="1"/>
      <c r="G10" s="9">
        <v>0.69999999999999896</v>
      </c>
      <c r="H10" s="8"/>
    </row>
    <row r="11" spans="1:8" ht="15.6" x14ac:dyDescent="0.3">
      <c r="A11" s="5" t="s">
        <v>14</v>
      </c>
      <c r="B11" s="6">
        <v>8.3830297464838943E-2</v>
      </c>
      <c r="C11" s="6">
        <v>0.80041571326719574</v>
      </c>
      <c r="D11" s="6">
        <v>-0.46102776782915655</v>
      </c>
      <c r="E11" s="6">
        <v>-0.42321824290287791</v>
      </c>
      <c r="F11" s="1"/>
      <c r="G11" s="9">
        <v>0.59999999999999898</v>
      </c>
      <c r="H11" s="8"/>
    </row>
    <row r="12" spans="1:8" ht="15.6" x14ac:dyDescent="0.3">
      <c r="A12" s="5" t="s">
        <v>15</v>
      </c>
      <c r="B12" s="6">
        <v>0.49735881574460433</v>
      </c>
      <c r="C12" s="6">
        <v>0.41421817669290778</v>
      </c>
      <c r="D12" s="6">
        <v>-0.78458763782609253</v>
      </c>
      <c r="E12" s="6">
        <v>-0.12698935461141991</v>
      </c>
      <c r="F12" s="1"/>
      <c r="G12" s="9">
        <v>0.5</v>
      </c>
      <c r="H12" s="8"/>
    </row>
    <row r="13" spans="1:8" ht="15.6" x14ac:dyDescent="0.3">
      <c r="A13" s="5" t="s">
        <v>16</v>
      </c>
      <c r="B13" s="10">
        <v>0.44955384777308249</v>
      </c>
      <c r="C13" s="10">
        <v>-0.10126513016758876</v>
      </c>
      <c r="D13" s="10">
        <v>-0.23315220965097094</v>
      </c>
      <c r="E13" s="10">
        <v>-0.11513650795452279</v>
      </c>
      <c r="F13" s="1"/>
      <c r="G13" s="9">
        <v>0.4</v>
      </c>
      <c r="H13" s="8"/>
    </row>
    <row r="14" spans="1:8" ht="15.6" x14ac:dyDescent="0.3">
      <c r="A14" s="5"/>
      <c r="B14" s="11"/>
      <c r="C14" s="11"/>
      <c r="D14" s="11"/>
      <c r="E14" s="11"/>
      <c r="F14" s="1"/>
      <c r="G14" s="9">
        <v>0.3</v>
      </c>
      <c r="H14" s="8"/>
    </row>
    <row r="15" spans="1:8" ht="15.6" x14ac:dyDescent="0.3">
      <c r="A15" s="5" t="s">
        <v>17</v>
      </c>
      <c r="B15" s="12">
        <v>0.52687304399738866</v>
      </c>
      <c r="C15" s="12">
        <v>-0.13697206718887622</v>
      </c>
      <c r="D15" s="12">
        <v>-0.42739285868102073</v>
      </c>
      <c r="E15" s="12">
        <v>3.7491881872508404E-2</v>
      </c>
      <c r="F15" s="1" t="s">
        <v>18</v>
      </c>
      <c r="G15" s="9">
        <v>0.2</v>
      </c>
      <c r="H15" s="8"/>
    </row>
    <row r="16" spans="1:8" ht="15.6" x14ac:dyDescent="0.3">
      <c r="A16" s="5" t="s">
        <v>19</v>
      </c>
      <c r="B16" s="6">
        <v>0.5393238577566184</v>
      </c>
      <c r="C16" s="6">
        <v>-1.5157498727562446E-2</v>
      </c>
      <c r="D16" s="6">
        <v>-0.43150293980965793</v>
      </c>
      <c r="E16" s="6">
        <v>-9.2663419219398246E-2</v>
      </c>
      <c r="F16" s="1"/>
      <c r="G16" s="9">
        <v>0.1</v>
      </c>
      <c r="H16" s="8"/>
    </row>
    <row r="17" spans="1:8" ht="15.6" x14ac:dyDescent="0.3">
      <c r="A17" s="5" t="s">
        <v>20</v>
      </c>
      <c r="B17" s="6">
        <v>0.32464132901431986</v>
      </c>
      <c r="C17" s="6">
        <v>-0.15545766430400487</v>
      </c>
      <c r="D17" s="6">
        <v>-0.37991757914718738</v>
      </c>
      <c r="E17" s="6">
        <v>0.21073391443687206</v>
      </c>
      <c r="F17" s="1"/>
      <c r="G17" s="9">
        <v>0</v>
      </c>
      <c r="H17" s="8">
        <v>0</v>
      </c>
    </row>
    <row r="18" spans="1:8" ht="15.6" x14ac:dyDescent="0.3">
      <c r="A18" s="5" t="s">
        <v>21</v>
      </c>
      <c r="B18" s="6">
        <v>0.25926679732267577</v>
      </c>
      <c r="C18" s="6">
        <v>-0.14545223882817304</v>
      </c>
      <c r="D18" s="6">
        <v>-0.38570642085458751</v>
      </c>
      <c r="E18" s="6">
        <v>0.27189186236008517</v>
      </c>
      <c r="F18" s="1"/>
      <c r="G18" s="9">
        <v>-0.1</v>
      </c>
      <c r="H18" s="8"/>
    </row>
    <row r="19" spans="1:8" ht="15.6" x14ac:dyDescent="0.3">
      <c r="A19" s="5" t="s">
        <v>22</v>
      </c>
      <c r="B19" s="6">
        <v>0.33684358590901903</v>
      </c>
      <c r="C19" s="6">
        <v>1.2054689014691089E-3</v>
      </c>
      <c r="D19" s="6">
        <v>-0.49432121822825104</v>
      </c>
      <c r="E19" s="6">
        <v>0.15627216341776284</v>
      </c>
      <c r="F19" s="1"/>
      <c r="G19" s="9">
        <v>-0.2</v>
      </c>
      <c r="H19" s="8"/>
    </row>
    <row r="20" spans="1:8" ht="15.6" x14ac:dyDescent="0.3">
      <c r="A20" s="5" t="s">
        <v>23</v>
      </c>
      <c r="B20" s="6">
        <v>5.0171037652125494E-2</v>
      </c>
      <c r="C20" s="6">
        <v>-2.4671537045496517E-2</v>
      </c>
      <c r="D20" s="6">
        <v>-0.22250430587980863</v>
      </c>
      <c r="E20" s="6">
        <v>0.19700480527317965</v>
      </c>
      <c r="F20" s="1"/>
      <c r="G20" s="9">
        <v>-0.3</v>
      </c>
      <c r="H20" s="8"/>
    </row>
    <row r="21" spans="1:8" ht="15.6" x14ac:dyDescent="0.3">
      <c r="A21" s="5" t="s">
        <v>24</v>
      </c>
      <c r="B21" s="6">
        <v>7.5282147587462211E-2</v>
      </c>
      <c r="C21" s="6">
        <v>-6.1663644161300435E-2</v>
      </c>
      <c r="D21" s="6">
        <v>-0.24606000872271372</v>
      </c>
      <c r="E21" s="6">
        <v>0.23244150529655228</v>
      </c>
      <c r="F21" s="1"/>
      <c r="G21" s="9">
        <v>-0.4</v>
      </c>
      <c r="H21" s="8"/>
    </row>
    <row r="22" spans="1:8" ht="15.6" x14ac:dyDescent="0.3">
      <c r="A22" s="5" t="s">
        <v>25</v>
      </c>
      <c r="B22" s="6">
        <v>0.10832478643705135</v>
      </c>
      <c r="C22" s="6">
        <v>-7.5490646241754056E-2</v>
      </c>
      <c r="D22" s="6">
        <v>-0.33213524445633757</v>
      </c>
      <c r="E22" s="6">
        <v>0.29930110426104051</v>
      </c>
      <c r="F22" s="1"/>
      <c r="G22" s="9">
        <v>-0.5</v>
      </c>
      <c r="H22" s="8"/>
    </row>
    <row r="23" spans="1:8" ht="15.6" x14ac:dyDescent="0.3">
      <c r="A23" s="5" t="s">
        <v>26</v>
      </c>
      <c r="B23" s="6">
        <v>3.1238810773938752E-2</v>
      </c>
      <c r="C23" s="6">
        <v>-0.15942172018680567</v>
      </c>
      <c r="D23" s="6">
        <v>-0.25434400696307669</v>
      </c>
      <c r="E23" s="6">
        <v>0.3825269163759436</v>
      </c>
      <c r="F23" s="1"/>
      <c r="G23" s="9">
        <v>-0.6</v>
      </c>
      <c r="H23" s="8"/>
    </row>
    <row r="24" spans="1:8" ht="15.6" x14ac:dyDescent="0.3">
      <c r="A24" s="5" t="s">
        <v>27</v>
      </c>
      <c r="B24" s="6">
        <v>0.12036230638439838</v>
      </c>
      <c r="C24" s="6">
        <v>-0.18424157688318277</v>
      </c>
      <c r="D24" s="6">
        <v>-0.24840449985391588</v>
      </c>
      <c r="E24" s="6">
        <v>0.31228377035270033</v>
      </c>
      <c r="F24" s="1"/>
      <c r="G24" s="9">
        <v>-0.7</v>
      </c>
      <c r="H24" s="8"/>
    </row>
    <row r="25" spans="1:8" ht="15.6" x14ac:dyDescent="0.3">
      <c r="A25" s="5" t="s">
        <v>28</v>
      </c>
      <c r="B25" s="6">
        <v>0.15892037364839018</v>
      </c>
      <c r="C25" s="6">
        <v>-0.37976671565255904</v>
      </c>
      <c r="D25" s="6">
        <v>-0.12269625687102381</v>
      </c>
      <c r="E25" s="6">
        <v>0.34354259887519267</v>
      </c>
      <c r="F25" s="1"/>
      <c r="G25" s="9">
        <v>-0.8</v>
      </c>
      <c r="H25" s="8"/>
    </row>
    <row r="26" spans="1:8" ht="15.6" x14ac:dyDescent="0.3">
      <c r="A26" s="5" t="s">
        <v>29</v>
      </c>
      <c r="B26" s="6">
        <v>8.7402525511317664E-2</v>
      </c>
      <c r="C26" s="6">
        <v>-0.3421400943645635</v>
      </c>
      <c r="D26" s="6">
        <v>-0.13009660539634738</v>
      </c>
      <c r="E26" s="6">
        <v>0.38483417424959354</v>
      </c>
      <c r="F26" s="1"/>
      <c r="G26" s="9">
        <v>-0.9</v>
      </c>
      <c r="H26" s="8"/>
    </row>
    <row r="27" spans="1:8" ht="15.6" x14ac:dyDescent="0.3">
      <c r="A27" s="5" t="s">
        <v>30</v>
      </c>
      <c r="B27" s="6">
        <v>0.29903754605214472</v>
      </c>
      <c r="C27" s="6">
        <v>-0.26313063909832712</v>
      </c>
      <c r="D27" s="6">
        <v>-0.17239160208331705</v>
      </c>
      <c r="E27" s="6">
        <v>0.13648469512949957</v>
      </c>
      <c r="F27" s="1"/>
      <c r="G27" s="9">
        <v>-1</v>
      </c>
      <c r="H27" s="8"/>
    </row>
    <row r="28" spans="1:8" ht="15.6" x14ac:dyDescent="0.3">
      <c r="A28" s="5" t="s">
        <v>31</v>
      </c>
      <c r="B28" s="6">
        <v>0.25965506677641625</v>
      </c>
      <c r="C28" s="6">
        <v>-0.43502754600976823</v>
      </c>
      <c r="D28" s="6">
        <v>-0.42704248566408032</v>
      </c>
      <c r="E28" s="6">
        <v>0.60241496489743218</v>
      </c>
      <c r="F28" s="1"/>
      <c r="G28" s="9">
        <v>-1.1000000000000001</v>
      </c>
      <c r="H28" s="8"/>
    </row>
    <row r="29" spans="1:8" ht="15.6" x14ac:dyDescent="0.3">
      <c r="A29" s="5" t="s">
        <v>32</v>
      </c>
      <c r="B29" s="6">
        <v>0.55257132606656112</v>
      </c>
      <c r="C29" s="6">
        <v>-0.64904839648077028</v>
      </c>
      <c r="D29" s="6">
        <v>-0.49136256983514692</v>
      </c>
      <c r="E29" s="6">
        <v>0.58783964024935653</v>
      </c>
      <c r="F29" s="1"/>
      <c r="G29" s="9">
        <v>-1.2</v>
      </c>
      <c r="H29" s="8"/>
    </row>
    <row r="30" spans="1:8" ht="15.6" x14ac:dyDescent="0.3">
      <c r="A30" s="5" t="s">
        <v>33</v>
      </c>
      <c r="B30" s="6">
        <v>-6.3867414278512169E-2</v>
      </c>
      <c r="C30" s="6">
        <v>-7.5148551272258279E-3</v>
      </c>
      <c r="D30" s="6">
        <v>-0.76110246452774721</v>
      </c>
      <c r="E30" s="6">
        <v>0.8324847339334851</v>
      </c>
      <c r="F30" s="1"/>
      <c r="G30" s="9">
        <v>-1.3</v>
      </c>
      <c r="H30" s="8"/>
    </row>
    <row r="31" spans="1:8" ht="15.6" x14ac:dyDescent="0.3">
      <c r="A31" s="5" t="s">
        <v>34</v>
      </c>
      <c r="B31" s="6">
        <v>9.9566309259073504E-2</v>
      </c>
      <c r="C31" s="6">
        <v>-0.32997631061680754</v>
      </c>
      <c r="D31" s="6">
        <v>-0.6213830150906029</v>
      </c>
      <c r="E31" s="6">
        <v>0.85179301644833672</v>
      </c>
      <c r="F31" s="1"/>
      <c r="G31" s="9">
        <v>-1.4</v>
      </c>
      <c r="H31" s="8"/>
    </row>
    <row r="32" spans="1:8" ht="15.6" x14ac:dyDescent="0.3">
      <c r="A32" s="5" t="s">
        <v>35</v>
      </c>
      <c r="B32" s="6">
        <v>9.7345251507021668E-3</v>
      </c>
      <c r="C32" s="6">
        <v>-0.16453558962187309</v>
      </c>
      <c r="D32" s="6">
        <v>-0.58088103070396835</v>
      </c>
      <c r="E32" s="6">
        <v>0.73568209517513905</v>
      </c>
      <c r="F32" s="1"/>
      <c r="G32" s="13">
        <v>-1.5</v>
      </c>
      <c r="H32" s="8">
        <v>-1.5</v>
      </c>
    </row>
    <row r="33" spans="1:7" ht="15.6" x14ac:dyDescent="0.3">
      <c r="A33" s="5" t="s">
        <v>36</v>
      </c>
      <c r="B33" s="6">
        <v>-0.11173665667978017</v>
      </c>
      <c r="C33" s="6">
        <v>-1.8400531275323817E-2</v>
      </c>
      <c r="D33" s="6">
        <v>-0.57741347592615078</v>
      </c>
      <c r="E33" s="6">
        <v>0.70755066388125443</v>
      </c>
      <c r="F33" s="1"/>
      <c r="G33" s="3"/>
    </row>
    <row r="34" spans="1:7" ht="15.6" x14ac:dyDescent="0.3">
      <c r="A34" s="5" t="s">
        <v>37</v>
      </c>
      <c r="B34" s="6">
        <v>-0.21458058568210281</v>
      </c>
      <c r="C34" s="6">
        <v>1.4841637106450922E-2</v>
      </c>
      <c r="D34" s="6">
        <v>-0.50416614587279218</v>
      </c>
      <c r="E34" s="6">
        <v>0.70390509444844374</v>
      </c>
      <c r="F34" s="1"/>
      <c r="G34" s="3"/>
    </row>
    <row r="35" spans="1:7" ht="15.6" x14ac:dyDescent="0.3">
      <c r="A35" s="5" t="s">
        <v>38</v>
      </c>
      <c r="B35" s="6">
        <v>-3.2124053439160249E-2</v>
      </c>
      <c r="C35" s="6">
        <v>-3.0288242893921069E-3</v>
      </c>
      <c r="D35" s="6">
        <v>-0.49106749002656236</v>
      </c>
      <c r="E35" s="6">
        <v>0.52622036775511449</v>
      </c>
      <c r="F35" s="1"/>
      <c r="G35" s="3"/>
    </row>
    <row r="36" spans="1:7" ht="15.6" x14ac:dyDescent="0.3">
      <c r="A36" s="5" t="s">
        <v>39</v>
      </c>
      <c r="B36" s="6">
        <v>-9.8708975961611323E-2</v>
      </c>
      <c r="C36" s="6">
        <v>6.5375227953607173E-2</v>
      </c>
      <c r="D36" s="6">
        <v>-0.50223788845913742</v>
      </c>
      <c r="E36" s="6">
        <v>0.53557163646714123</v>
      </c>
      <c r="F36" s="1"/>
      <c r="G36" s="3"/>
    </row>
    <row r="37" spans="1:7" ht="15.6" x14ac:dyDescent="0.3">
      <c r="A37" s="5" t="s">
        <v>40</v>
      </c>
      <c r="B37" s="6">
        <v>4.2890916469349727E-2</v>
      </c>
      <c r="C37" s="6">
        <v>0.23659758699136912</v>
      </c>
      <c r="D37" s="6">
        <v>-0.84875463504930182</v>
      </c>
      <c r="E37" s="6">
        <v>0.56926613158858252</v>
      </c>
      <c r="F37" s="1"/>
      <c r="G37" s="3"/>
    </row>
    <row r="38" spans="1:7" ht="15.6" x14ac:dyDescent="0.3">
      <c r="A38" s="5" t="s">
        <v>41</v>
      </c>
      <c r="B38" s="6">
        <v>-0.23143132340672767</v>
      </c>
      <c r="C38" s="6">
        <v>-0.29652555391231694</v>
      </c>
      <c r="D38" s="6">
        <v>-0.21013281293491481</v>
      </c>
      <c r="E38" s="6">
        <v>0.73808969025395954</v>
      </c>
      <c r="F38" s="1"/>
      <c r="G38" s="3"/>
    </row>
    <row r="39" spans="1:7" ht="15.6" x14ac:dyDescent="0.3">
      <c r="A39" s="5" t="s">
        <v>42</v>
      </c>
      <c r="B39" s="6">
        <v>-0.41288792774975136</v>
      </c>
      <c r="C39" s="6">
        <v>-0.14892343899111582</v>
      </c>
      <c r="D39" s="6">
        <v>-9.9283991471508348E-2</v>
      </c>
      <c r="E39" s="6">
        <v>0.66109535821237531</v>
      </c>
      <c r="F39" s="1"/>
      <c r="G39" s="3"/>
    </row>
    <row r="40" spans="1:7" ht="15.6" x14ac:dyDescent="0.3">
      <c r="A40" s="5" t="s">
        <v>43</v>
      </c>
      <c r="B40" s="6">
        <v>-0.47928236829717341</v>
      </c>
      <c r="C40" s="6">
        <v>-0.17413943157050116</v>
      </c>
      <c r="D40" s="6">
        <v>-0.20178552071547173</v>
      </c>
      <c r="E40" s="6">
        <v>0.85520732058314619</v>
      </c>
      <c r="F40" s="1"/>
      <c r="G40" s="3"/>
    </row>
    <row r="41" spans="1:7" ht="15.6" x14ac:dyDescent="0.3">
      <c r="A41" s="5" t="s">
        <v>44</v>
      </c>
      <c r="B41" s="6">
        <v>-0.42926760117589358</v>
      </c>
      <c r="C41" s="6">
        <v>-8.0658970668131102E-2</v>
      </c>
      <c r="D41" s="6">
        <v>-0.32091315269454546</v>
      </c>
      <c r="E41" s="6">
        <v>0.83083972453856991</v>
      </c>
      <c r="F41" s="1"/>
      <c r="G41" s="3"/>
    </row>
    <row r="42" spans="1:7" ht="15.6" x14ac:dyDescent="0.3">
      <c r="A42" s="5" t="s">
        <v>45</v>
      </c>
      <c r="B42" s="6">
        <v>-3.2276223920237435E-2</v>
      </c>
      <c r="C42" s="6">
        <v>-0.58675758040441828</v>
      </c>
      <c r="D42" s="6">
        <v>-0.37471409143620238</v>
      </c>
      <c r="E42" s="6">
        <v>0.9937478957608582</v>
      </c>
      <c r="F42" s="1"/>
      <c r="G42" s="3"/>
    </row>
    <row r="43" spans="1:7" ht="15.6" x14ac:dyDescent="0.3">
      <c r="A43" s="5" t="s">
        <v>46</v>
      </c>
      <c r="B43" s="6">
        <v>-8.7720141907230098E-2</v>
      </c>
      <c r="C43" s="6">
        <v>-0.43808151573548637</v>
      </c>
      <c r="D43" s="6">
        <v>-0.35611640302798142</v>
      </c>
      <c r="E43" s="6">
        <v>0.88191806067069778</v>
      </c>
      <c r="F43" s="1"/>
      <c r="G43" s="3"/>
    </row>
    <row r="44" spans="1:7" ht="15.6" x14ac:dyDescent="0.3">
      <c r="A44" s="5" t="s">
        <v>47</v>
      </c>
      <c r="B44" s="6">
        <v>-0.24197215644412362</v>
      </c>
      <c r="C44" s="6">
        <v>-0.20826992508433062</v>
      </c>
      <c r="D44" s="6">
        <v>1.9093606864174162E-2</v>
      </c>
      <c r="E44" s="6">
        <v>0.43114847466428025</v>
      </c>
      <c r="F44" s="1"/>
      <c r="G44" s="3"/>
    </row>
    <row r="45" spans="1:7" ht="15.6" x14ac:dyDescent="0.3">
      <c r="A45" s="5" t="s">
        <v>48</v>
      </c>
      <c r="B45" s="6">
        <v>-0.14802228968210263</v>
      </c>
      <c r="C45" s="6">
        <v>-0.32555779188244505</v>
      </c>
      <c r="D45" s="6">
        <v>3.2131451224270746E-2</v>
      </c>
      <c r="E45" s="6">
        <v>0.44144863034027698</v>
      </c>
      <c r="F45" s="1"/>
      <c r="G45" s="3"/>
    </row>
    <row r="46" spans="1:7" ht="15.6" x14ac:dyDescent="0.3">
      <c r="A46" s="5" t="s">
        <v>49</v>
      </c>
      <c r="B46" s="6">
        <v>-0.2995416752122434</v>
      </c>
      <c r="C46" s="6">
        <v>-0.39809107604670013</v>
      </c>
      <c r="D46" s="6">
        <v>0.13980599231052926</v>
      </c>
      <c r="E46" s="6">
        <v>0.55782675894841383</v>
      </c>
      <c r="F46" s="1"/>
      <c r="G46" s="3"/>
    </row>
    <row r="47" spans="1:7" ht="15.6" x14ac:dyDescent="0.3">
      <c r="A47" s="5" t="s">
        <v>50</v>
      </c>
      <c r="B47" s="6">
        <v>-8.1305213894973583E-2</v>
      </c>
      <c r="C47" s="6">
        <v>-0.53887655737109819</v>
      </c>
      <c r="D47" s="6">
        <v>7.8201757033756092E-2</v>
      </c>
      <c r="E47" s="6">
        <v>0.54198001423231568</v>
      </c>
      <c r="F47" s="1"/>
      <c r="G47" s="3"/>
    </row>
    <row r="48" spans="1:7" ht="15.6" x14ac:dyDescent="0.3">
      <c r="A48" s="5" t="s">
        <v>51</v>
      </c>
      <c r="B48" s="6">
        <v>-0.1092621974410275</v>
      </c>
      <c r="C48" s="6">
        <v>-0.42966034789184038</v>
      </c>
      <c r="D48" s="6">
        <v>-6.7854538590292335E-2</v>
      </c>
      <c r="E48" s="6">
        <v>0.60677708392316054</v>
      </c>
      <c r="F48" s="1"/>
      <c r="G48" s="3"/>
    </row>
    <row r="49" spans="1:7" ht="15.6" x14ac:dyDescent="0.3">
      <c r="A49" s="5" t="s">
        <v>52</v>
      </c>
      <c r="B49" s="6">
        <v>-4.959415511442522E-3</v>
      </c>
      <c r="C49" s="6">
        <v>-0.7107084473262727</v>
      </c>
      <c r="D49" s="6">
        <v>0.1516997125444608</v>
      </c>
      <c r="E49" s="6">
        <v>0.56396815029325398</v>
      </c>
      <c r="F49" s="1"/>
      <c r="G49" s="3"/>
    </row>
    <row r="50" spans="1:7" ht="15.6" x14ac:dyDescent="0.3">
      <c r="A50" s="5" t="s">
        <v>53</v>
      </c>
      <c r="B50" s="6">
        <v>-1.9413921618812169E-2</v>
      </c>
      <c r="C50" s="6">
        <v>5.9630051549418139E-2</v>
      </c>
      <c r="D50" s="6">
        <v>-1.4304526086613811E-2</v>
      </c>
      <c r="E50" s="6">
        <v>-2.5911603843991937E-2</v>
      </c>
      <c r="F50" s="1"/>
      <c r="G50" s="3"/>
    </row>
    <row r="51" spans="1:7" ht="15.6" x14ac:dyDescent="0.3">
      <c r="A51" s="5" t="s">
        <v>54</v>
      </c>
      <c r="B51" s="6">
        <v>-2.2236939383757814E-2</v>
      </c>
      <c r="C51" s="6">
        <v>5.1811173499127783E-4</v>
      </c>
      <c r="D51" s="6">
        <v>-2.3026960327477641E-2</v>
      </c>
      <c r="E51" s="6">
        <v>4.4745787976244178E-2</v>
      </c>
      <c r="F51" s="1"/>
      <c r="G51" s="3"/>
    </row>
    <row r="52" spans="1:7" ht="15.6" x14ac:dyDescent="0.3">
      <c r="A52" s="5" t="s">
        <v>55</v>
      </c>
      <c r="B52" s="6">
        <v>-0.11123218094544141</v>
      </c>
      <c r="C52" s="6">
        <v>0.11868666223102264</v>
      </c>
      <c r="D52" s="6">
        <v>-4.2386273747766712E-2</v>
      </c>
      <c r="E52" s="6">
        <v>3.4931792462185474E-2</v>
      </c>
      <c r="F52" s="1"/>
      <c r="G52" s="3"/>
    </row>
    <row r="53" spans="1:7" ht="15.6" x14ac:dyDescent="0.3">
      <c r="A53" s="5" t="s">
        <v>56</v>
      </c>
      <c r="B53" s="6">
        <v>-0.14054211117945781</v>
      </c>
      <c r="C53" s="6">
        <v>5.316455934256159E-2</v>
      </c>
      <c r="D53" s="6">
        <v>-3.2187662698109465E-2</v>
      </c>
      <c r="E53" s="6">
        <v>0.11956521453500585</v>
      </c>
      <c r="F53" s="1"/>
      <c r="G53" s="3"/>
    </row>
    <row r="54" spans="1:7" ht="15.6" x14ac:dyDescent="0.3">
      <c r="A54" s="5" t="s">
        <v>57</v>
      </c>
      <c r="B54" s="6">
        <v>-9.2099415054622824E-3</v>
      </c>
      <c r="C54" s="6">
        <v>0.18915923429258813</v>
      </c>
      <c r="D54" s="6">
        <v>-0.17530683148308446</v>
      </c>
      <c r="E54" s="6">
        <v>-4.6424613040414453E-3</v>
      </c>
      <c r="F54" s="1"/>
      <c r="G54" s="3"/>
    </row>
    <row r="55" spans="1:7" ht="15.6" x14ac:dyDescent="0.3">
      <c r="A55" s="5" t="s">
        <v>58</v>
      </c>
      <c r="B55" s="6">
        <v>-0.11119114007537201</v>
      </c>
      <c r="C55" s="6">
        <v>0.23741749043239058</v>
      </c>
      <c r="D55" s="6">
        <v>-8.2017937641648553E-2</v>
      </c>
      <c r="E55" s="6">
        <v>-4.4208412715369905E-2</v>
      </c>
      <c r="F55" s="1"/>
      <c r="G55" s="3"/>
    </row>
    <row r="56" spans="1:7" ht="15.6" x14ac:dyDescent="0.3">
      <c r="A56" s="5" t="s">
        <v>59</v>
      </c>
      <c r="B56" s="6">
        <v>-0.15078176309918445</v>
      </c>
      <c r="C56" s="6">
        <v>0.19782686740857808</v>
      </c>
      <c r="D56" s="6">
        <v>-4.2427314617836109E-2</v>
      </c>
      <c r="E56" s="6">
        <v>-4.6177896915575722E-3</v>
      </c>
      <c r="F56" s="1"/>
      <c r="G56" s="3"/>
    </row>
    <row r="57" spans="1:7" ht="15.6" x14ac:dyDescent="0.3">
      <c r="A57" s="5" t="s">
        <v>60</v>
      </c>
      <c r="B57" s="6">
        <v>-1.3435723801960009E-3</v>
      </c>
      <c r="C57" s="6">
        <v>-0.1368610981607542</v>
      </c>
      <c r="D57" s="6">
        <v>-2.1416188352968879E-2</v>
      </c>
      <c r="E57" s="6">
        <v>0.15962085889391936</v>
      </c>
      <c r="F57" s="1"/>
      <c r="G57" s="3"/>
    </row>
    <row r="58" spans="1:7" ht="15.6" x14ac:dyDescent="0.3">
      <c r="A58" s="5" t="s">
        <v>61</v>
      </c>
      <c r="B58" s="6">
        <v>2.2397787934347435E-2</v>
      </c>
      <c r="C58" s="6">
        <v>-8.8091732144279788E-2</v>
      </c>
      <c r="D58" s="6">
        <v>-4.1136634256153659E-3</v>
      </c>
      <c r="E58" s="6">
        <v>6.9807607635547608E-2</v>
      </c>
      <c r="F58" s="1"/>
      <c r="G58" s="3"/>
    </row>
    <row r="59" spans="1:7" ht="15.6" x14ac:dyDescent="0.3">
      <c r="A59" s="5" t="s">
        <v>62</v>
      </c>
      <c r="B59" s="6">
        <v>3.9497714672031448E-2</v>
      </c>
      <c r="C59" s="6">
        <v>2.4928442766968262E-2</v>
      </c>
      <c r="D59" s="6">
        <v>0.14785216315337973</v>
      </c>
      <c r="E59" s="6">
        <v>-0.21227832059237928</v>
      </c>
      <c r="F59" s="1"/>
      <c r="G59" s="3"/>
    </row>
    <row r="60" spans="1:7" ht="15.6" x14ac:dyDescent="0.3">
      <c r="A60" s="5" t="s">
        <v>63</v>
      </c>
      <c r="B60" s="6">
        <v>-6.8517083283128222E-2</v>
      </c>
      <c r="C60" s="6">
        <v>-2.0938448439346891E-2</v>
      </c>
      <c r="D60" s="6">
        <v>0.13674737820627647</v>
      </c>
      <c r="E60" s="6">
        <v>-4.7291846483801359E-2</v>
      </c>
      <c r="F60" s="1"/>
      <c r="G60" s="3"/>
    </row>
    <row r="61" spans="1:7" ht="15.6" x14ac:dyDescent="0.3">
      <c r="A61" s="5" t="s">
        <v>64</v>
      </c>
      <c r="B61" s="6">
        <v>-0.16231308034331327</v>
      </c>
      <c r="C61" s="6">
        <v>-7.2729646805298143E-2</v>
      </c>
      <c r="D61" s="6">
        <v>0.10314291095570849</v>
      </c>
      <c r="E61" s="6">
        <v>0.13189981619290281</v>
      </c>
      <c r="F61" s="1"/>
      <c r="G61" s="3"/>
    </row>
    <row r="62" spans="1:7" ht="15.6" x14ac:dyDescent="0.3">
      <c r="A62" s="5" t="s">
        <v>65</v>
      </c>
      <c r="B62" s="6">
        <v>-0.22666120850703841</v>
      </c>
      <c r="C62" s="6">
        <v>-8.8275159642054679E-2</v>
      </c>
      <c r="D62" s="6">
        <v>9.9483133113798417E-2</v>
      </c>
      <c r="E62" s="6">
        <v>0.21545323503529457</v>
      </c>
      <c r="F62" s="1"/>
      <c r="G62" s="3"/>
    </row>
    <row r="63" spans="1:7" ht="15.6" x14ac:dyDescent="0.3">
      <c r="A63" s="5" t="s">
        <v>66</v>
      </c>
      <c r="B63" s="6">
        <v>-0.19209529222558808</v>
      </c>
      <c r="C63" s="6">
        <v>-0.16031092456503848</v>
      </c>
      <c r="D63" s="6">
        <v>6.0165731940040157E-2</v>
      </c>
      <c r="E63" s="6">
        <v>0.29224048485058657</v>
      </c>
      <c r="F63" s="1"/>
      <c r="G63" s="3"/>
    </row>
    <row r="64" spans="1:7" ht="15.6" x14ac:dyDescent="0.3">
      <c r="A64" s="5" t="s">
        <v>67</v>
      </c>
      <c r="B64" s="6">
        <v>-0.12792783748302539</v>
      </c>
      <c r="C64" s="6">
        <v>-0.15953044868686894</v>
      </c>
      <c r="D64" s="6">
        <v>4.7373400628936135E-2</v>
      </c>
      <c r="E64" s="6">
        <v>0.24008488554095786</v>
      </c>
      <c r="F64" s="1"/>
      <c r="G64" s="3"/>
    </row>
    <row r="65" spans="1:7" ht="15.6" x14ac:dyDescent="0.3">
      <c r="A65" s="5" t="s">
        <v>68</v>
      </c>
      <c r="B65" s="6">
        <v>-0.26841672523294147</v>
      </c>
      <c r="C65" s="6">
        <v>-0.14165684434153536</v>
      </c>
      <c r="D65" s="6">
        <v>0.19787257024886051</v>
      </c>
      <c r="E65" s="6">
        <v>0.2122009993256162</v>
      </c>
      <c r="F65" s="1"/>
      <c r="G65" s="3"/>
    </row>
    <row r="66" spans="1:7" ht="15.6" x14ac:dyDescent="0.3">
      <c r="A66" s="5" t="s">
        <v>69</v>
      </c>
      <c r="B66" s="6">
        <v>-0.29868587373139244</v>
      </c>
      <c r="C66" s="6">
        <v>-0.11640866499015479</v>
      </c>
      <c r="D66" s="6">
        <v>0.2867898294696184</v>
      </c>
      <c r="E66" s="6">
        <v>0.12830470925192872</v>
      </c>
      <c r="F66" s="1"/>
      <c r="G66" s="3"/>
    </row>
    <row r="67" spans="1:7" ht="15.6" x14ac:dyDescent="0.3">
      <c r="A67" s="5" t="s">
        <v>70</v>
      </c>
      <c r="B67" s="6">
        <v>-0.2171996981991422</v>
      </c>
      <c r="C67" s="6">
        <v>-0.22077358580274242</v>
      </c>
      <c r="D67" s="6">
        <v>0.31712348255448702</v>
      </c>
      <c r="E67" s="6">
        <v>0.12084980144739765</v>
      </c>
      <c r="F67" s="1"/>
      <c r="G67" s="3"/>
    </row>
    <row r="68" spans="1:7" ht="15.6" x14ac:dyDescent="0.3">
      <c r="A68" s="5" t="s">
        <v>71</v>
      </c>
      <c r="B68" s="6">
        <v>-0.17683080251947492</v>
      </c>
      <c r="C68" s="6">
        <v>8.3671003037174563E-3</v>
      </c>
      <c r="D68" s="6">
        <v>-0.1816136297606995</v>
      </c>
      <c r="E68" s="6">
        <v>0.35007733197645713</v>
      </c>
      <c r="F68" s="1"/>
      <c r="G68" s="3"/>
    </row>
    <row r="69" spans="1:7" ht="15.6" x14ac:dyDescent="0.3">
      <c r="A69" s="5" t="s">
        <v>72</v>
      </c>
      <c r="B69" s="6">
        <v>-0.1568521297136436</v>
      </c>
      <c r="C69" s="6">
        <v>-4.7125588121017747E-2</v>
      </c>
      <c r="D69" s="6">
        <v>-0.10808337121653944</v>
      </c>
      <c r="E69" s="6">
        <v>0.31206108905120072</v>
      </c>
      <c r="F69" s="1"/>
      <c r="G69" s="3"/>
    </row>
    <row r="70" spans="1:7" ht="15.6" x14ac:dyDescent="0.3">
      <c r="A70" s="5" t="s">
        <v>73</v>
      </c>
      <c r="B70" s="6">
        <v>-0.19408157190328135</v>
      </c>
      <c r="C70" s="6">
        <v>-5.6892162792942957E-2</v>
      </c>
      <c r="D70" s="6">
        <v>-0.18718476418070995</v>
      </c>
      <c r="E70" s="6">
        <v>0.43815849887693448</v>
      </c>
      <c r="F70" s="1"/>
      <c r="G70" s="3"/>
    </row>
    <row r="71" spans="1:7" ht="15.6" x14ac:dyDescent="0.3">
      <c r="A71" s="5" t="s">
        <v>74</v>
      </c>
      <c r="B71" s="6">
        <v>-0.25379993494433239</v>
      </c>
      <c r="C71" s="6">
        <v>-8.2408906588870012E-3</v>
      </c>
      <c r="D71" s="6">
        <v>-5.7451610659595143E-2</v>
      </c>
      <c r="E71" s="6">
        <v>0.31949243626281432</v>
      </c>
      <c r="F71" s="1"/>
      <c r="G71" s="3"/>
    </row>
    <row r="72" spans="1:7" ht="15.6" x14ac:dyDescent="0.3">
      <c r="A72" s="5" t="s">
        <v>75</v>
      </c>
      <c r="B72" s="6">
        <v>-0.22603926201517965</v>
      </c>
      <c r="C72" s="6">
        <v>0.12256936849258293</v>
      </c>
      <c r="D72" s="6">
        <v>-0.29377607258951266</v>
      </c>
      <c r="E72" s="6">
        <v>0.39724596611210966</v>
      </c>
      <c r="F72" s="1"/>
      <c r="G72" s="3"/>
    </row>
    <row r="73" spans="1:7" ht="15.6" x14ac:dyDescent="0.3">
      <c r="A73" s="5" t="s">
        <v>76</v>
      </c>
      <c r="B73" s="6">
        <v>-0.11954707894710948</v>
      </c>
      <c r="C73" s="6">
        <v>-7.1968444103328144E-2</v>
      </c>
      <c r="D73" s="6">
        <v>-0.3122226261297425</v>
      </c>
      <c r="E73" s="6">
        <v>0.50373814918017978</v>
      </c>
      <c r="F73" s="1"/>
      <c r="G73" s="3"/>
    </row>
    <row r="74" spans="1:7" ht="15.6" x14ac:dyDescent="0.3">
      <c r="A74" s="5" t="s">
        <v>77</v>
      </c>
      <c r="B74" s="6">
        <v>-0.32753166274227574</v>
      </c>
      <c r="C74" s="6">
        <v>0.22732799992531827</v>
      </c>
      <c r="D74" s="6">
        <v>0.18870131694528997</v>
      </c>
      <c r="E74" s="6">
        <v>-8.8497654128332437E-2</v>
      </c>
      <c r="F74" s="1"/>
      <c r="G74" s="3"/>
    </row>
    <row r="75" spans="1:7" ht="15.6" x14ac:dyDescent="0.3">
      <c r="A75" s="5" t="s">
        <v>78</v>
      </c>
      <c r="B75" s="6">
        <v>-0.50696314505235573</v>
      </c>
      <c r="C75" s="6">
        <v>0.23757253811628493</v>
      </c>
      <c r="D75" s="6">
        <v>0.19521497458069875</v>
      </c>
      <c r="E75" s="6">
        <v>7.4175632355371834E-2</v>
      </c>
      <c r="F75" s="1"/>
      <c r="G75" s="3"/>
    </row>
    <row r="76" spans="1:7" ht="15.6" x14ac:dyDescent="0.3">
      <c r="A76" s="5" t="s">
        <v>79</v>
      </c>
      <c r="B76" s="6">
        <v>-0.32192861942644502</v>
      </c>
      <c r="C76" s="6">
        <v>0.24255460777282289</v>
      </c>
      <c r="D76" s="6">
        <v>-3.5058034110657554E-2</v>
      </c>
      <c r="E76" s="6">
        <v>0.11443204576427979</v>
      </c>
      <c r="F76" s="1"/>
      <c r="G76" s="3"/>
    </row>
    <row r="77" spans="1:7" ht="15.6" x14ac:dyDescent="0.3">
      <c r="A77" s="5" t="s">
        <v>80</v>
      </c>
      <c r="B77" s="6">
        <v>-0.45898259947879838</v>
      </c>
      <c r="C77" s="6">
        <v>0.24617335454277667</v>
      </c>
      <c r="D77" s="6">
        <v>2.2952511815142795E-2</v>
      </c>
      <c r="E77" s="6">
        <v>0.18985673312087908</v>
      </c>
      <c r="F77" s="1"/>
      <c r="G77" s="3"/>
    </row>
    <row r="78" spans="1:7" ht="15.6" x14ac:dyDescent="0.3">
      <c r="A78" s="5" t="s">
        <v>81</v>
      </c>
      <c r="B78" s="6">
        <v>-0.46426536161038512</v>
      </c>
      <c r="C78" s="6">
        <v>0.51166644508302894</v>
      </c>
      <c r="D78" s="6">
        <v>-1.184628523985376E-2</v>
      </c>
      <c r="E78" s="6">
        <v>-3.5554798232790175E-2</v>
      </c>
      <c r="F78" s="1"/>
      <c r="G78" s="3"/>
    </row>
    <row r="79" spans="1:7" ht="15.6" x14ac:dyDescent="0.3">
      <c r="A79" s="5" t="s">
        <v>82</v>
      </c>
      <c r="B79" s="6">
        <v>-0.56543364951469677</v>
      </c>
      <c r="C79" s="6">
        <v>0.43638749476840932</v>
      </c>
      <c r="D79" s="6">
        <v>2.0042053686313843E-2</v>
      </c>
      <c r="E79" s="6">
        <v>0.10900410105997371</v>
      </c>
      <c r="F79" s="1"/>
      <c r="G79" s="3"/>
    </row>
    <row r="80" spans="1:7" ht="15.6" x14ac:dyDescent="0.3">
      <c r="A80" s="5" t="s">
        <v>83</v>
      </c>
      <c r="B80" s="6">
        <v>-0.39039664643188232</v>
      </c>
      <c r="C80" s="6">
        <v>0.38544136884990543</v>
      </c>
      <c r="D80" s="6">
        <v>-0.13018081851935337</v>
      </c>
      <c r="E80" s="6">
        <v>0.13513609610133037</v>
      </c>
      <c r="F80" s="1"/>
      <c r="G80" s="3"/>
    </row>
    <row r="81" spans="1:7" ht="15.6" x14ac:dyDescent="0.3">
      <c r="A81" s="5" t="s">
        <v>84</v>
      </c>
      <c r="B81" s="6">
        <v>-0.26724558111435781</v>
      </c>
      <c r="C81" s="6">
        <v>0.32280735507314179</v>
      </c>
      <c r="D81" s="6">
        <v>-0.21847682261725365</v>
      </c>
      <c r="E81" s="6">
        <v>0.16291504865846995</v>
      </c>
      <c r="F81" s="1"/>
      <c r="G81" s="3"/>
    </row>
    <row r="82" spans="1:7" ht="15.6" x14ac:dyDescent="0.3">
      <c r="A82" s="5" t="s">
        <v>85</v>
      </c>
      <c r="B82" s="6">
        <v>-0.38934239045901564</v>
      </c>
      <c r="C82" s="6">
        <v>0.43638749476840943</v>
      </c>
      <c r="D82" s="6">
        <v>-0.2809879419776673</v>
      </c>
      <c r="E82" s="6">
        <v>0.23394283766827367</v>
      </c>
      <c r="F82" s="1"/>
      <c r="G82" s="3"/>
    </row>
    <row r="83" spans="1:7" ht="15.6" x14ac:dyDescent="0.3">
      <c r="A83" s="5" t="s">
        <v>86</v>
      </c>
      <c r="B83" s="6">
        <v>-0.36954707894710936</v>
      </c>
      <c r="C83" s="6">
        <v>0.55309281928837195</v>
      </c>
      <c r="D83" s="6">
        <v>-0.26119263046576102</v>
      </c>
      <c r="E83" s="6">
        <v>7.7646890124498658E-2</v>
      </c>
      <c r="F83" s="1"/>
      <c r="G83" s="3"/>
    </row>
    <row r="84" spans="1:7" ht="15.6" x14ac:dyDescent="0.3">
      <c r="A84" s="5" t="s">
        <v>87</v>
      </c>
      <c r="B84" s="6">
        <v>-0.57999987668791309</v>
      </c>
      <c r="C84" s="6">
        <v>0.17372734711901028</v>
      </c>
      <c r="D84" s="6">
        <v>5.4758265130975259E-3</v>
      </c>
      <c r="E84" s="6">
        <v>0.4007967030558055</v>
      </c>
      <c r="F84" s="1"/>
      <c r="G84" s="3"/>
    </row>
    <row r="85" spans="1:7" ht="15.6" x14ac:dyDescent="0.3">
      <c r="A85" s="5" t="s">
        <v>88</v>
      </c>
      <c r="B85" s="6">
        <v>-0.56408489154302011</v>
      </c>
      <c r="C85" s="6">
        <v>0.18246374763677975</v>
      </c>
      <c r="D85" s="6">
        <v>2.1390811657990394E-2</v>
      </c>
      <c r="E85" s="6">
        <v>0.36023033224825013</v>
      </c>
      <c r="F85" s="1"/>
      <c r="G85" s="3"/>
    </row>
    <row r="86" spans="1:7" ht="15.6" x14ac:dyDescent="0.3">
      <c r="A86" s="5" t="s">
        <v>89</v>
      </c>
      <c r="B86" s="6">
        <v>-0.45349510442790775</v>
      </c>
      <c r="C86" s="6">
        <v>0.24729604419121737</v>
      </c>
      <c r="D86" s="6">
        <v>-0.12329190633020293</v>
      </c>
      <c r="E86" s="6">
        <v>0.32949096656689353</v>
      </c>
      <c r="F86" s="1"/>
      <c r="G86" s="3"/>
    </row>
    <row r="87" spans="1:7" ht="15.6" x14ac:dyDescent="0.3">
      <c r="A87" s="5" t="s">
        <v>90</v>
      </c>
      <c r="B87" s="6">
        <v>-0.51712457102033893</v>
      </c>
      <c r="C87" s="6">
        <v>-1.0908087150908408E-2</v>
      </c>
      <c r="D87" s="6">
        <v>8.6079899141103366E-2</v>
      </c>
      <c r="E87" s="6">
        <v>0.44195275903014353</v>
      </c>
      <c r="F87" s="1"/>
      <c r="G87" s="3"/>
    </row>
    <row r="88" spans="1:7" ht="15.6" x14ac:dyDescent="0.3">
      <c r="A88" s="5" t="s">
        <v>91</v>
      </c>
      <c r="B88" s="6">
        <v>-0.1516468961265609</v>
      </c>
      <c r="C88" s="6">
        <v>0.51918102911512076</v>
      </c>
      <c r="D88" s="6">
        <v>3.5888798402412103E-2</v>
      </c>
      <c r="E88" s="6">
        <v>-0.40342293139097185</v>
      </c>
      <c r="F88" s="1"/>
      <c r="G88" s="3"/>
    </row>
    <row r="89" spans="1:7" ht="15.6" x14ac:dyDescent="0.3">
      <c r="A89" s="5" t="s">
        <v>92</v>
      </c>
      <c r="B89" s="6">
        <v>-0.14377458219912354</v>
      </c>
      <c r="C89" s="6">
        <v>0.30174406131669534</v>
      </c>
      <c r="D89" s="6">
        <v>0.14067112533790593</v>
      </c>
      <c r="E89" s="6">
        <v>-0.29864060445547769</v>
      </c>
      <c r="F89" s="1"/>
      <c r="G89" s="3"/>
    </row>
    <row r="90" spans="1:7" ht="15.6" x14ac:dyDescent="0.3">
      <c r="A90" s="5" t="s">
        <v>93</v>
      </c>
      <c r="B90" s="6">
        <v>-0.11746360910775766</v>
      </c>
      <c r="C90" s="6">
        <v>0.23953165821609645</v>
      </c>
      <c r="D90" s="6">
        <v>-0.41191526482167196</v>
      </c>
      <c r="E90" s="6">
        <v>0.28984721571333305</v>
      </c>
      <c r="F90" s="1"/>
      <c r="G90" s="3"/>
    </row>
    <row r="91" spans="1:7" ht="15.6" x14ac:dyDescent="0.3">
      <c r="A91" s="5" t="s">
        <v>94</v>
      </c>
      <c r="B91" s="6">
        <v>-0.22603926201517976</v>
      </c>
      <c r="C91" s="6">
        <v>0.42359936415656402</v>
      </c>
      <c r="D91" s="6">
        <v>-0.41871480919781257</v>
      </c>
      <c r="E91" s="6">
        <v>0.22115470705642837</v>
      </c>
      <c r="F91" s="1"/>
      <c r="G91" s="3"/>
    </row>
    <row r="92" spans="1:7" ht="15.6" x14ac:dyDescent="0.3">
      <c r="A92" s="5" t="s">
        <v>95</v>
      </c>
      <c r="B92" s="6">
        <v>7.2780768651933614E-2</v>
      </c>
      <c r="C92" s="6">
        <v>0.28493023952158503</v>
      </c>
      <c r="D92" s="6">
        <v>-0.36750439029147697</v>
      </c>
      <c r="E92" s="6">
        <v>9.7933821179584379E-3</v>
      </c>
      <c r="F92" s="1"/>
      <c r="G92" s="3"/>
    </row>
    <row r="93" spans="1:7" ht="15.6" x14ac:dyDescent="0.3">
      <c r="A93" s="5" t="s">
        <v>96</v>
      </c>
      <c r="B93" s="6">
        <v>-3.1501449419268801E-2</v>
      </c>
      <c r="C93" s="6">
        <v>0.31710718108849378</v>
      </c>
      <c r="D93" s="6">
        <v>-0.40026825565758284</v>
      </c>
      <c r="E93" s="6">
        <v>0.11466252398835808</v>
      </c>
      <c r="F93" s="1"/>
      <c r="G93" s="3"/>
    </row>
    <row r="94" spans="1:7" ht="15.6" x14ac:dyDescent="0.3">
      <c r="A94" s="5" t="s">
        <v>97</v>
      </c>
      <c r="B94" s="6">
        <v>5.3838622192988184E-2</v>
      </c>
      <c r="C94" s="6">
        <v>0.25820336089706425</v>
      </c>
      <c r="D94" s="6">
        <v>-0.59747477401529403</v>
      </c>
      <c r="E94" s="6">
        <v>0.28543279092524149</v>
      </c>
      <c r="F94" s="1"/>
      <c r="G94" s="3"/>
    </row>
    <row r="95" spans="1:7" ht="15.6" x14ac:dyDescent="0.3">
      <c r="A95" s="5" t="s">
        <v>98</v>
      </c>
      <c r="B95" s="6">
        <v>-0.47031792001277195</v>
      </c>
      <c r="C95" s="6">
        <v>0.88112924662539105</v>
      </c>
      <c r="D95" s="6">
        <v>-0.52404401614429019</v>
      </c>
      <c r="E95" s="6">
        <v>0.11323268953167098</v>
      </c>
      <c r="F95" s="1"/>
      <c r="G95" s="3"/>
    </row>
    <row r="96" spans="1:7" ht="15.6" x14ac:dyDescent="0.3">
      <c r="A96" s="5" t="s">
        <v>99</v>
      </c>
      <c r="B96" s="10">
        <v>-0.27006207677909999</v>
      </c>
      <c r="C96" s="10">
        <v>0.68060654505662477</v>
      </c>
      <c r="D96" s="10">
        <v>-0.4627376239617329</v>
      </c>
      <c r="E96" s="10">
        <v>5.2193155684207904E-2</v>
      </c>
      <c r="F96" s="1"/>
      <c r="G96" s="3"/>
    </row>
    <row r="97" spans="1:7" ht="15.6" x14ac:dyDescent="0.3">
      <c r="A97" s="5"/>
      <c r="B97" s="11"/>
      <c r="C97" s="11"/>
      <c r="D97" s="11"/>
      <c r="E97" s="11"/>
      <c r="F97" s="1"/>
      <c r="G97" s="3"/>
    </row>
    <row r="98" spans="1:7" ht="15.6" x14ac:dyDescent="0.3">
      <c r="A98" s="5" t="s">
        <v>100</v>
      </c>
      <c r="B98" s="12">
        <v>-0.62700045614055577</v>
      </c>
      <c r="C98" s="12">
        <v>0.34633215033111286</v>
      </c>
      <c r="D98" s="12">
        <v>-0.58559279728982072</v>
      </c>
      <c r="E98" s="12">
        <v>0.86626110309926385</v>
      </c>
      <c r="F98" s="1" t="s">
        <v>101</v>
      </c>
      <c r="G98" s="3"/>
    </row>
    <row r="99" spans="1:7" ht="15.6" x14ac:dyDescent="0.3">
      <c r="A99" s="5" t="s">
        <v>102</v>
      </c>
      <c r="B99" s="6">
        <v>-0.49583457352708582</v>
      </c>
      <c r="C99" s="6">
        <v>0.1538040526446578</v>
      </c>
      <c r="D99" s="6">
        <v>-0.3874801250457377</v>
      </c>
      <c r="E99" s="6">
        <v>0.7295106459281655</v>
      </c>
      <c r="F99" s="1"/>
      <c r="G99" s="3"/>
    </row>
    <row r="100" spans="1:7" ht="15.6" x14ac:dyDescent="0.3">
      <c r="A100" s="5" t="s">
        <v>103</v>
      </c>
      <c r="B100" s="6">
        <v>-0.81090212234178971</v>
      </c>
      <c r="C100" s="6">
        <v>0.59840434851958424</v>
      </c>
      <c r="D100" s="6">
        <v>-0.40151767819646034</v>
      </c>
      <c r="E100" s="6">
        <v>0.61401545201866581</v>
      </c>
      <c r="F100" s="1"/>
      <c r="G100" s="3"/>
    </row>
    <row r="101" spans="1:7" ht="15.6" x14ac:dyDescent="0.3">
      <c r="A101" s="5" t="s">
        <v>104</v>
      </c>
      <c r="B101" s="10">
        <v>-0.5683432263677155</v>
      </c>
      <c r="C101" s="10">
        <v>-4.364333680427146E-2</v>
      </c>
      <c r="D101" s="10">
        <v>-0.5568987908944234</v>
      </c>
      <c r="E101" s="10">
        <v>1.1688853540664106</v>
      </c>
      <c r="F101" s="1"/>
      <c r="G101" s="3"/>
    </row>
    <row r="102" spans="1:7" ht="15.6" x14ac:dyDescent="0.3">
      <c r="A102" s="5"/>
      <c r="B102" s="11"/>
      <c r="C102" s="11"/>
      <c r="D102" s="11"/>
      <c r="E102" s="11"/>
      <c r="F102" s="1"/>
      <c r="G102" s="3"/>
    </row>
    <row r="103" spans="1:7" ht="15.6" x14ac:dyDescent="0.3">
      <c r="A103" s="5" t="s">
        <v>105</v>
      </c>
      <c r="B103" s="12">
        <v>-0.64059799917590832</v>
      </c>
      <c r="C103" s="12">
        <v>-0.13637814576758811</v>
      </c>
      <c r="D103" s="12">
        <v>0.80894542160508243</v>
      </c>
      <c r="E103" s="12">
        <v>-3.1969276661585555E-2</v>
      </c>
      <c r="F103" s="1" t="s">
        <v>106</v>
      </c>
      <c r="G103" s="3"/>
    </row>
    <row r="104" spans="1:7" ht="15.6" x14ac:dyDescent="0.3">
      <c r="A104" s="5" t="s">
        <v>107</v>
      </c>
      <c r="B104" s="6">
        <v>-0.42739559582775599</v>
      </c>
      <c r="C104" s="6">
        <v>-0.15796821136761841</v>
      </c>
      <c r="D104" s="6">
        <v>0.86659542961550362</v>
      </c>
      <c r="E104" s="6">
        <v>-0.28123162242012922</v>
      </c>
      <c r="F104" s="1"/>
      <c r="G104" s="3"/>
    </row>
    <row r="105" spans="1:7" ht="15.6" x14ac:dyDescent="0.3">
      <c r="A105" s="5" t="s">
        <v>108</v>
      </c>
      <c r="B105" s="6">
        <v>-0.41836339566968272</v>
      </c>
      <c r="C105" s="6">
        <v>-0.12774671213960709</v>
      </c>
      <c r="D105" s="6">
        <v>0.72139951706328942</v>
      </c>
      <c r="E105" s="6">
        <v>-0.1752894092539995</v>
      </c>
      <c r="F105" s="1"/>
      <c r="G105" s="3"/>
    </row>
    <row r="106" spans="1:7" ht="15.6" x14ac:dyDescent="0.3">
      <c r="A106" s="5" t="s">
        <v>109</v>
      </c>
      <c r="B106" s="6">
        <v>-0.45025070365440722</v>
      </c>
      <c r="C106" s="6">
        <v>6.1085224351055123E-2</v>
      </c>
      <c r="D106" s="6">
        <v>0.53052491205243268</v>
      </c>
      <c r="E106" s="6">
        <v>-0.14135943274908069</v>
      </c>
      <c r="F106" s="1"/>
      <c r="G106" s="3"/>
    </row>
    <row r="107" spans="1:7" ht="15.6" x14ac:dyDescent="0.3">
      <c r="A107" s="5" t="s">
        <v>110</v>
      </c>
      <c r="B107" s="6">
        <v>-0.20624395050327338</v>
      </c>
      <c r="C107" s="6">
        <v>-0.33475657471517328</v>
      </c>
      <c r="D107" s="6">
        <v>0.6010805023140936</v>
      </c>
      <c r="E107" s="6">
        <v>-6.0079977095646497E-2</v>
      </c>
      <c r="F107" s="1"/>
      <c r="G107" s="3"/>
    </row>
    <row r="108" spans="1:7" ht="15.6" x14ac:dyDescent="0.3">
      <c r="A108" s="5" t="s">
        <v>111</v>
      </c>
      <c r="B108" s="6">
        <v>-0.35810770630694067</v>
      </c>
      <c r="C108" s="6">
        <v>-0.1344378124074781</v>
      </c>
      <c r="D108" s="6">
        <v>0.52839799255805109</v>
      </c>
      <c r="E108" s="6">
        <v>-3.5852473843632771E-2</v>
      </c>
      <c r="F108" s="1"/>
      <c r="G108" s="3"/>
    </row>
    <row r="109" spans="1:7" ht="15.6" x14ac:dyDescent="0.3">
      <c r="A109" s="5" t="s">
        <v>112</v>
      </c>
      <c r="B109" s="6">
        <v>-0.19480457786310468</v>
      </c>
      <c r="C109" s="6">
        <v>-0.14722594301932335</v>
      </c>
      <c r="D109" s="6">
        <v>0.39067112533790593</v>
      </c>
      <c r="E109" s="6">
        <v>-4.8640604455477798E-2</v>
      </c>
      <c r="F109" s="1"/>
      <c r="G109" s="3"/>
    </row>
    <row r="110" spans="1:7" ht="15.6" x14ac:dyDescent="0.3">
      <c r="A110" s="5" t="s">
        <v>113</v>
      </c>
      <c r="B110" s="6">
        <v>-0.62165331239675869</v>
      </c>
      <c r="C110" s="6">
        <v>2.2332811223973459E-2</v>
      </c>
      <c r="D110" s="6">
        <v>0.44877641138096785</v>
      </c>
      <c r="E110" s="6">
        <v>0.15054408979181733</v>
      </c>
      <c r="F110" s="1"/>
      <c r="G110" s="3"/>
    </row>
    <row r="111" spans="1:7" ht="15.6" x14ac:dyDescent="0.3">
      <c r="A111" s="5" t="s">
        <v>114</v>
      </c>
      <c r="B111" s="6">
        <v>-0.58577343437842289</v>
      </c>
      <c r="C111" s="6">
        <v>-1.6363569631114849E-3</v>
      </c>
      <c r="D111" s="6">
        <v>0.35124091063824503</v>
      </c>
      <c r="E111" s="6">
        <v>0.23616888070328895</v>
      </c>
      <c r="F111" s="1"/>
      <c r="G111" s="3"/>
    </row>
    <row r="112" spans="1:7" ht="15.6" x14ac:dyDescent="0.3">
      <c r="A112" s="5" t="s">
        <v>115</v>
      </c>
      <c r="B112" s="6">
        <v>-0.65453418834464905</v>
      </c>
      <c r="C112" s="6">
        <v>2.3749619276624778E-2</v>
      </c>
      <c r="D112" s="6">
        <v>0.5677636124435359</v>
      </c>
      <c r="E112" s="6">
        <v>6.3020956624488367E-2</v>
      </c>
      <c r="F112" s="1"/>
      <c r="G112" s="3"/>
    </row>
    <row r="113" spans="1:7" ht="15.6" x14ac:dyDescent="0.3">
      <c r="A113" s="5" t="s">
        <v>116</v>
      </c>
      <c r="B113" s="6">
        <v>-0.58674348928982756</v>
      </c>
      <c r="C113" s="6">
        <v>-0.14861277939622131</v>
      </c>
      <c r="D113" s="6">
        <v>0.49295388561636089</v>
      </c>
      <c r="E113" s="6">
        <v>0.24240238306968787</v>
      </c>
      <c r="F113" s="1"/>
      <c r="G113" s="3"/>
    </row>
    <row r="114" spans="1:7" ht="15.6" x14ac:dyDescent="0.3">
      <c r="A114" s="5" t="s">
        <v>117</v>
      </c>
      <c r="B114" s="6">
        <v>-0.43011609563391406</v>
      </c>
      <c r="C114" s="6">
        <v>-0.14209222268211785</v>
      </c>
      <c r="D114" s="6">
        <v>0.41029687955309868</v>
      </c>
      <c r="E114" s="6">
        <v>0.16191143876293312</v>
      </c>
      <c r="F114" s="1"/>
      <c r="G114" s="3"/>
    </row>
    <row r="115" spans="1:7" ht="15.6" x14ac:dyDescent="0.3">
      <c r="A115" s="5" t="s">
        <v>118</v>
      </c>
      <c r="B115" s="6">
        <v>-0.51449297810131189</v>
      </c>
      <c r="C115" s="6">
        <v>-0.46691434325753067</v>
      </c>
      <c r="D115" s="6">
        <v>0.87261507133286509</v>
      </c>
      <c r="E115" s="6">
        <v>0.10879225002597726</v>
      </c>
      <c r="F115" s="1"/>
      <c r="G115" s="3"/>
    </row>
    <row r="116" spans="1:7" ht="15.6" x14ac:dyDescent="0.3">
      <c r="A116" s="5" t="s">
        <v>119</v>
      </c>
      <c r="B116" s="6">
        <v>-0.79661447722692991</v>
      </c>
      <c r="C116" s="6">
        <v>0.2962871364035089</v>
      </c>
      <c r="D116" s="6">
        <v>0.20383457394489868</v>
      </c>
      <c r="E116" s="6">
        <v>0.29649276687852238</v>
      </c>
      <c r="F116" s="1"/>
      <c r="G116" s="3"/>
    </row>
    <row r="117" spans="1:7" ht="15.6" x14ac:dyDescent="0.3">
      <c r="A117" s="5" t="s">
        <v>120</v>
      </c>
      <c r="B117" s="6">
        <v>-0.87843786432148463</v>
      </c>
      <c r="C117" s="6">
        <v>0.2602212398696292</v>
      </c>
      <c r="D117" s="6">
        <v>0.18415909359918847</v>
      </c>
      <c r="E117" s="6">
        <v>0.43405753085266724</v>
      </c>
      <c r="F117" s="1"/>
      <c r="G117" s="3"/>
    </row>
    <row r="118" spans="1:7" ht="15.6" x14ac:dyDescent="0.3">
      <c r="A118" s="5" t="s">
        <v>121</v>
      </c>
      <c r="B118" s="6">
        <v>-0.89989599912391527</v>
      </c>
      <c r="C118" s="6">
        <v>0.20838047607347754</v>
      </c>
      <c r="D118" s="6">
        <v>0.26915628971104444</v>
      </c>
      <c r="E118" s="6">
        <v>0.42235923333939268</v>
      </c>
      <c r="F118" s="1"/>
      <c r="G118" s="3"/>
    </row>
    <row r="119" spans="1:7" ht="15.6" x14ac:dyDescent="0.3">
      <c r="A119" s="5" t="s">
        <v>122</v>
      </c>
      <c r="B119" s="6">
        <v>-0.69853966531133882</v>
      </c>
      <c r="C119" s="6">
        <v>0.10870681422207296</v>
      </c>
      <c r="D119" s="6">
        <v>0.18796603355365304</v>
      </c>
      <c r="E119" s="6">
        <v>0.40186681753561282</v>
      </c>
      <c r="F119" s="1"/>
      <c r="G119" s="3"/>
    </row>
    <row r="120" spans="1:7" ht="15.6" x14ac:dyDescent="0.3">
      <c r="A120" s="5" t="s">
        <v>123</v>
      </c>
      <c r="B120" s="6">
        <v>-0.78056436253097794</v>
      </c>
      <c r="C120" s="6">
        <v>1.713679909620347E-2</v>
      </c>
      <c r="D120" s="6">
        <v>0.32779008595037018</v>
      </c>
      <c r="E120" s="6">
        <v>0.4356374774844039</v>
      </c>
      <c r="F120" s="1"/>
      <c r="G120" s="3"/>
    </row>
    <row r="121" spans="1:7" ht="15.6" x14ac:dyDescent="0.3">
      <c r="A121" s="5" t="s">
        <v>124</v>
      </c>
      <c r="B121" s="6">
        <v>-0.89463971522649999</v>
      </c>
      <c r="C121" s="6">
        <v>-1.9630403684619546E-3</v>
      </c>
      <c r="D121" s="6">
        <v>0.38980599231052937</v>
      </c>
      <c r="E121" s="6">
        <v>0.50679676328443279</v>
      </c>
      <c r="F121" s="1"/>
      <c r="G121" s="3"/>
    </row>
    <row r="122" spans="1:7" ht="15.6" x14ac:dyDescent="0.3">
      <c r="A122" s="5" t="s">
        <v>125</v>
      </c>
      <c r="B122" s="6">
        <v>-1.1314631275974993</v>
      </c>
      <c r="C122" s="6">
        <v>0.21714550291026302</v>
      </c>
      <c r="D122" s="6">
        <v>0.40825508504283614</v>
      </c>
      <c r="E122" s="6">
        <v>0.50606253964440007</v>
      </c>
      <c r="F122" s="1"/>
      <c r="G122" s="3"/>
    </row>
    <row r="123" spans="1:7" ht="15.6" x14ac:dyDescent="0.3">
      <c r="A123" s="5" t="s">
        <v>126</v>
      </c>
      <c r="B123" s="6">
        <v>-0.60294350364293692</v>
      </c>
      <c r="C123" s="6">
        <v>-0.37927360974347413</v>
      </c>
      <c r="D123" s="6">
        <v>0.34791617427438848</v>
      </c>
      <c r="E123" s="6">
        <v>0.63430093911202257</v>
      </c>
      <c r="F123" s="1"/>
      <c r="G123" s="3"/>
    </row>
    <row r="124" spans="1:7" ht="15.6" x14ac:dyDescent="0.3">
      <c r="A124" s="5" t="s">
        <v>127</v>
      </c>
      <c r="B124" s="6">
        <v>-0.58332483805643698</v>
      </c>
      <c r="C124" s="6">
        <v>-0.26690089092007552</v>
      </c>
      <c r="D124" s="6">
        <v>0.28738659362532293</v>
      </c>
      <c r="E124" s="6">
        <v>0.5628391353511899</v>
      </c>
      <c r="F124" s="1"/>
      <c r="G124" s="3"/>
    </row>
    <row r="125" spans="1:7" ht="15.6" x14ac:dyDescent="0.3">
      <c r="A125" s="5" t="s">
        <v>128</v>
      </c>
      <c r="B125" s="6">
        <v>-0.7843279657037292</v>
      </c>
      <c r="C125" s="6">
        <v>-0.49371128217365357</v>
      </c>
      <c r="D125" s="6">
        <v>0.5544754041558928</v>
      </c>
      <c r="E125" s="6">
        <v>0.72356384372149041</v>
      </c>
      <c r="F125" s="1"/>
      <c r="G125" s="3"/>
    </row>
    <row r="126" spans="1:7" ht="15.6" x14ac:dyDescent="0.3">
      <c r="A126" s="5" t="s">
        <v>129</v>
      </c>
      <c r="B126" s="10">
        <v>-0.73642689245605097</v>
      </c>
      <c r="C126" s="10">
        <v>0.5003144102911703</v>
      </c>
      <c r="D126" s="10">
        <v>0.38704270738304225</v>
      </c>
      <c r="E126" s="10">
        <v>-0.15093022521816146</v>
      </c>
      <c r="F126" s="1"/>
      <c r="G126" s="3"/>
    </row>
    <row r="127" spans="1:7" ht="15.6" x14ac:dyDescent="0.3">
      <c r="A127" s="5"/>
      <c r="B127" s="11"/>
      <c r="C127" s="11"/>
      <c r="D127" s="11"/>
      <c r="E127" s="11"/>
      <c r="F127" s="1"/>
      <c r="G127" s="3"/>
    </row>
    <row r="128" spans="1:7" ht="15.6" x14ac:dyDescent="0.3">
      <c r="A128" s="5" t="s">
        <v>130</v>
      </c>
      <c r="B128" s="12">
        <v>0.75215567668408245</v>
      </c>
      <c r="C128" s="12">
        <v>-0.23651138992096377</v>
      </c>
      <c r="D128" s="12">
        <v>-0.21672927704800793</v>
      </c>
      <c r="E128" s="12">
        <v>-0.29891500971511087</v>
      </c>
      <c r="F128" s="1" t="s">
        <v>131</v>
      </c>
      <c r="G128" s="3"/>
    </row>
    <row r="129" spans="1:7" ht="15.6" x14ac:dyDescent="0.3">
      <c r="A129" s="5" t="s">
        <v>132</v>
      </c>
      <c r="B129" s="6">
        <v>0.93129274643346549</v>
      </c>
      <c r="C129" s="6">
        <v>-0.36355129954495924</v>
      </c>
      <c r="D129" s="6">
        <v>-0.30277548590739234</v>
      </c>
      <c r="E129" s="6">
        <v>-0.26496596098111369</v>
      </c>
      <c r="F129" s="1"/>
      <c r="G129" s="3"/>
    </row>
    <row r="130" spans="1:7" ht="15.6" x14ac:dyDescent="0.3">
      <c r="A130" s="5" t="s">
        <v>133</v>
      </c>
      <c r="B130" s="6">
        <v>0.59223213514109652</v>
      </c>
      <c r="C130" s="6">
        <v>-0.31443173945444702</v>
      </c>
      <c r="D130" s="6">
        <v>-0.10435784334913534</v>
      </c>
      <c r="E130" s="6">
        <v>-0.17344255233751404</v>
      </c>
      <c r="F130" s="1"/>
      <c r="G130" s="3"/>
    </row>
    <row r="131" spans="1:7" ht="15.6" x14ac:dyDescent="0.3">
      <c r="A131" s="5" t="s">
        <v>134</v>
      </c>
      <c r="B131" s="10">
        <v>0.75564104691387057</v>
      </c>
      <c r="C131" s="10">
        <v>-0.53557775100954785</v>
      </c>
      <c r="D131" s="10">
        <v>-0.22009308514714987</v>
      </c>
      <c r="E131" s="10">
        <v>2.9789242827038542E-5</v>
      </c>
      <c r="F131" s="1"/>
      <c r="G131" s="3"/>
    </row>
    <row r="132" spans="1:7" ht="15.6" x14ac:dyDescent="0.3">
      <c r="A132" s="5" t="s">
        <v>135</v>
      </c>
      <c r="B132" s="12">
        <v>0.73386167035252925</v>
      </c>
      <c r="C132" s="12">
        <v>-0.59877093651529534</v>
      </c>
      <c r="D132" s="12">
        <v>6.4064868450234069E-2</v>
      </c>
      <c r="E132" s="12">
        <v>-0.19915560228746854</v>
      </c>
      <c r="F132" s="1"/>
      <c r="G132" s="3"/>
    </row>
    <row r="133" spans="1:7" ht="15.6" x14ac:dyDescent="0.3">
      <c r="A133" s="5" t="s">
        <v>136</v>
      </c>
      <c r="B133" s="6">
        <v>0.34171443396866824</v>
      </c>
      <c r="C133" s="6">
        <v>-0.37257621699600008</v>
      </c>
      <c r="D133" s="6">
        <v>0.1276348272405512</v>
      </c>
      <c r="E133" s="6">
        <v>-9.6773044213219084E-2</v>
      </c>
      <c r="F133" s="1"/>
      <c r="G133" s="3"/>
    </row>
    <row r="134" spans="1:7" ht="15.6" x14ac:dyDescent="0.3">
      <c r="A134" s="5" t="s">
        <v>137</v>
      </c>
      <c r="B134" s="6">
        <v>0.19521522788316686</v>
      </c>
      <c r="C134" s="6">
        <v>-0.17443475486079651</v>
      </c>
      <c r="D134" s="6">
        <v>0.29722211439471213</v>
      </c>
      <c r="E134" s="6">
        <v>-0.31800258741708254</v>
      </c>
      <c r="F134" s="1"/>
      <c r="G134" s="3"/>
    </row>
    <row r="135" spans="1:7" ht="15.6" x14ac:dyDescent="0.3">
      <c r="A135" s="5" t="s">
        <v>138</v>
      </c>
      <c r="B135" s="10">
        <v>0.54550173749304198</v>
      </c>
      <c r="C135" s="10">
        <v>-0.26725763423417026</v>
      </c>
      <c r="D135" s="10">
        <v>0.19145818807543424</v>
      </c>
      <c r="E135" s="10">
        <v>-0.46970229133430597</v>
      </c>
      <c r="F135" s="1"/>
      <c r="G135" s="3"/>
    </row>
    <row r="136" spans="1:7" ht="15.6" x14ac:dyDescent="0.3">
      <c r="A136" s="5"/>
      <c r="B136" s="11"/>
      <c r="C136" s="11"/>
      <c r="D136" s="11"/>
      <c r="E136" s="11"/>
      <c r="F136" s="1"/>
      <c r="G136" s="3"/>
    </row>
    <row r="137" spans="1:7" ht="15.6" x14ac:dyDescent="0.3">
      <c r="A137" s="5" t="s">
        <v>139</v>
      </c>
      <c r="B137" s="12">
        <v>0.24879795638117841</v>
      </c>
      <c r="C137" s="12">
        <v>-0.46705140233797737</v>
      </c>
      <c r="D137" s="12">
        <v>0.80856825934728738</v>
      </c>
      <c r="E137" s="12">
        <v>-0.59031481339048841</v>
      </c>
      <c r="F137" s="1" t="s">
        <v>140</v>
      </c>
      <c r="G137" s="3"/>
    </row>
    <row r="138" spans="1:7" ht="15.6" x14ac:dyDescent="0.3">
      <c r="A138" s="5" t="s">
        <v>141</v>
      </c>
      <c r="B138" s="6">
        <v>0.2144723530607453</v>
      </c>
      <c r="C138" s="6">
        <v>-0.55086236873832872</v>
      </c>
      <c r="D138" s="6">
        <v>0.78866704585206704</v>
      </c>
      <c r="E138" s="6">
        <v>-0.45227703017448317</v>
      </c>
      <c r="F138" s="1"/>
      <c r="G138" s="3"/>
    </row>
    <row r="139" spans="1:7" ht="15.6" x14ac:dyDescent="0.3">
      <c r="A139" s="5" t="s">
        <v>142</v>
      </c>
      <c r="B139" s="6">
        <v>-0.12397927068721737</v>
      </c>
      <c r="C139" s="6">
        <v>-0.37743063150741696</v>
      </c>
      <c r="D139" s="6">
        <v>0.78025519513820618</v>
      </c>
      <c r="E139" s="6">
        <v>-0.27884529294357163</v>
      </c>
      <c r="F139" s="1"/>
      <c r="G139" s="3"/>
    </row>
    <row r="140" spans="1:7" ht="15.6" x14ac:dyDescent="0.3">
      <c r="A140" s="5" t="s">
        <v>143</v>
      </c>
      <c r="B140" s="6">
        <v>-7.9472830978997155E-2</v>
      </c>
      <c r="C140" s="6">
        <v>-0.50901545085487809</v>
      </c>
      <c r="D140" s="6">
        <v>0.9989183941249079</v>
      </c>
      <c r="E140" s="6">
        <v>-0.41043011229103255</v>
      </c>
      <c r="F140" s="1"/>
      <c r="G140" s="3"/>
    </row>
    <row r="141" spans="1:7" ht="15.6" x14ac:dyDescent="0.3">
      <c r="A141" s="5" t="s">
        <v>144</v>
      </c>
      <c r="B141" s="6">
        <v>-8.2342785399854623E-2</v>
      </c>
      <c r="C141" s="6">
        <v>-0.11394539660369807</v>
      </c>
      <c r="D141" s="6">
        <v>0.60958824871544282</v>
      </c>
      <c r="E141" s="6">
        <v>-0.41330006671189023</v>
      </c>
      <c r="F141" s="1"/>
      <c r="G141" s="3"/>
    </row>
    <row r="142" spans="1:7" ht="15.6" x14ac:dyDescent="0.3">
      <c r="A142" s="5" t="s">
        <v>145</v>
      </c>
      <c r="B142" s="6">
        <v>0.33472375530144349</v>
      </c>
      <c r="C142" s="6">
        <v>-0.78402903162130011</v>
      </c>
      <c r="D142" s="6">
        <v>0.57047753893874864</v>
      </c>
      <c r="E142" s="6">
        <v>-0.12117226261889191</v>
      </c>
      <c r="F142" s="1"/>
      <c r="G142" s="3"/>
    </row>
    <row r="143" spans="1:7" ht="15.6" x14ac:dyDescent="0.3">
      <c r="A143" s="5" t="s">
        <v>146</v>
      </c>
      <c r="B143" s="6">
        <v>1.8751206828999667E-3</v>
      </c>
      <c r="C143" s="6">
        <v>-0.69090893396756237</v>
      </c>
      <c r="D143" s="6">
        <v>0.42101940211738564</v>
      </c>
      <c r="E143" s="6">
        <v>0.26801441116727664</v>
      </c>
      <c r="F143" s="1"/>
      <c r="G143" s="3"/>
    </row>
    <row r="144" spans="1:7" ht="15.6" x14ac:dyDescent="0.3">
      <c r="A144" s="5" t="s">
        <v>147</v>
      </c>
      <c r="B144" s="6">
        <v>0.1252008258717614</v>
      </c>
      <c r="C144" s="6">
        <v>-0.49622732024303262</v>
      </c>
      <c r="D144" s="6">
        <v>0.46763848038647771</v>
      </c>
      <c r="E144" s="6">
        <v>-9.6611986015206153E-2</v>
      </c>
      <c r="F144" s="1"/>
      <c r="G144" s="3"/>
    </row>
    <row r="145" spans="1:7" ht="15.6" x14ac:dyDescent="0.3">
      <c r="A145" s="5" t="s">
        <v>148</v>
      </c>
      <c r="B145" s="6">
        <v>-1.8713318807423551E-2</v>
      </c>
      <c r="C145" s="6">
        <v>-0.44825593868330449</v>
      </c>
      <c r="D145" s="6">
        <v>0.51560986194620595</v>
      </c>
      <c r="E145" s="6">
        <v>-4.8640604455477798E-2</v>
      </c>
      <c r="F145" s="1"/>
      <c r="G145" s="3"/>
    </row>
    <row r="146" spans="1:7" ht="15.6" x14ac:dyDescent="0.3">
      <c r="A146" s="5" t="s">
        <v>149</v>
      </c>
      <c r="B146" s="10">
        <v>7.2793392245158128E-2</v>
      </c>
      <c r="C146" s="10">
        <v>-1.0557192319667417</v>
      </c>
      <c r="D146" s="10">
        <v>0.32727587640474454</v>
      </c>
      <c r="E146" s="10">
        <v>0.65564996331683933</v>
      </c>
      <c r="F146" s="1"/>
      <c r="G146" s="3"/>
    </row>
    <row r="147" spans="1:7" ht="15.6" x14ac:dyDescent="0.3">
      <c r="A147" s="5"/>
      <c r="B147" s="11"/>
      <c r="C147" s="11"/>
      <c r="D147" s="11"/>
      <c r="E147" s="11"/>
      <c r="F147" s="1"/>
      <c r="G147" s="3"/>
    </row>
    <row r="148" spans="1:7" ht="15.6" x14ac:dyDescent="0.3">
      <c r="A148" s="5" t="s">
        <v>150</v>
      </c>
      <c r="B148" s="12">
        <v>-0.13982708198992744</v>
      </c>
      <c r="C148" s="12">
        <v>-0.65954633221489622</v>
      </c>
      <c r="D148" s="12">
        <v>-0.65201603053055468</v>
      </c>
      <c r="E148" s="12">
        <v>1.4513894447353783</v>
      </c>
      <c r="F148" s="1" t="s">
        <v>151</v>
      </c>
      <c r="G148" s="3"/>
    </row>
    <row r="149" spans="1:7" ht="15.6" x14ac:dyDescent="0.3">
      <c r="A149" s="5" t="s">
        <v>152</v>
      </c>
      <c r="B149" s="6">
        <v>0.29484725084733887</v>
      </c>
      <c r="C149" s="6">
        <v>-0.48148285525319867</v>
      </c>
      <c r="D149" s="6">
        <v>-0.89782829633529393</v>
      </c>
      <c r="E149" s="6">
        <v>1.0844639007411532</v>
      </c>
      <c r="F149" s="1"/>
      <c r="G149" s="3"/>
    </row>
  </sheetData>
  <conditionalFormatting sqref="B2:E149">
    <cfRule type="colorScale" priority="2">
      <colorScale>
        <cfvo type="min"/>
        <cfvo type="num" val="0"/>
        <cfvo type="max"/>
        <color rgb="FF000066"/>
        <color rgb="FF339966"/>
        <color rgb="FFFFFF00"/>
      </colorScale>
    </cfRule>
  </conditionalFormatting>
  <conditionalFormatting sqref="G2:G32">
    <cfRule type="colorScale" priority="1">
      <colorScale>
        <cfvo type="min"/>
        <cfvo type="num" val="0"/>
        <cfvo type="max"/>
        <color rgb="FF000066"/>
        <color rgb="FF339966"/>
        <color rgb="FFFFFF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lin, Paul</dc:creator>
  <cp:lastModifiedBy>Devlin, Paul</cp:lastModifiedBy>
  <dcterms:created xsi:type="dcterms:W3CDTF">2024-08-26T17:13:17Z</dcterms:created>
  <dcterms:modified xsi:type="dcterms:W3CDTF">2024-08-27T21:11:49Z</dcterms:modified>
</cp:coreProperties>
</file>